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ly/Documents/Edinburgh WTCCB/Science/In Cell Digest/Paper/MCP_Submission/Supplementary/Tables/"/>
    </mc:Choice>
  </mc:AlternateContent>
  <xr:revisionPtr revIDLastSave="0" documentId="13_ncr:1_{F06B8BEE-1B20-074A-B816-3C152B15A01F}" xr6:coauthVersionLast="46" xr6:coauthVersionMax="46" xr10:uidLastSave="{00000000-0000-0000-0000-000000000000}"/>
  <bookViews>
    <workbookView xWindow="9400" yWindow="500" windowWidth="23540" windowHeight="19280" activeTab="1" xr2:uid="{00000000-000D-0000-FFFF-FFFF00000000}"/>
  </bookViews>
  <sheets>
    <sheet name="Full Table" sheetId="1" r:id="rId1"/>
    <sheet name="Description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54" i="1" l="1"/>
  <c r="X50" i="1"/>
  <c r="X35" i="1"/>
  <c r="X111" i="1"/>
  <c r="X101" i="1"/>
  <c r="X104" i="1"/>
  <c r="X107" i="1"/>
  <c r="X100" i="1"/>
  <c r="X8" i="1"/>
  <c r="X29" i="1"/>
  <c r="X10" i="1"/>
  <c r="X5" i="1"/>
  <c r="X31" i="1"/>
  <c r="X87" i="1"/>
  <c r="X58" i="1"/>
  <c r="X82" i="1"/>
  <c r="X61" i="1"/>
  <c r="X71" i="1"/>
  <c r="X112" i="1"/>
  <c r="X119" i="1"/>
  <c r="X76" i="1"/>
  <c r="X116" i="1"/>
  <c r="X13" i="1"/>
  <c r="X62" i="1"/>
  <c r="X113" i="1"/>
  <c r="X55" i="1"/>
  <c r="X39" i="1"/>
  <c r="X96" i="1"/>
  <c r="X117" i="1"/>
  <c r="X19" i="1"/>
  <c r="X114" i="1"/>
  <c r="X36" i="1"/>
  <c r="X33" i="1"/>
  <c r="X102" i="1"/>
  <c r="X9" i="1"/>
  <c r="X3" i="1"/>
  <c r="X63" i="1"/>
  <c r="X42" i="1"/>
  <c r="X68" i="1"/>
  <c r="X11" i="1"/>
  <c r="X52" i="1"/>
  <c r="X37" i="1"/>
  <c r="X30" i="1"/>
  <c r="X88" i="1"/>
  <c r="X89" i="1"/>
  <c r="X81" i="1"/>
  <c r="X34" i="1"/>
  <c r="X40" i="1"/>
  <c r="X60" i="1"/>
  <c r="X70" i="1"/>
  <c r="X26" i="1"/>
  <c r="X118" i="1"/>
  <c r="X6" i="1"/>
  <c r="X47" i="1"/>
  <c r="X38" i="1"/>
  <c r="X98" i="1"/>
  <c r="X2" i="1"/>
  <c r="X91" i="1"/>
  <c r="X12" i="1"/>
  <c r="X51" i="1"/>
  <c r="X48" i="1"/>
  <c r="X109" i="1"/>
  <c r="X78" i="1"/>
  <c r="X84" i="1"/>
  <c r="X46" i="1"/>
  <c r="X20" i="1"/>
  <c r="X27" i="1"/>
  <c r="X21" i="1"/>
  <c r="X97" i="1"/>
  <c r="X120" i="1"/>
  <c r="X86" i="1"/>
  <c r="X115" i="1"/>
  <c r="X17" i="1"/>
  <c r="X80" i="1"/>
  <c r="X73" i="1"/>
  <c r="X108" i="1"/>
  <c r="X106" i="1"/>
  <c r="X79" i="1"/>
  <c r="X7" i="1"/>
  <c r="X16" i="1"/>
  <c r="X4" i="1"/>
  <c r="X18" i="1"/>
  <c r="X44" i="1"/>
  <c r="X74" i="1"/>
  <c r="X43" i="1"/>
  <c r="X24" i="1"/>
  <c r="X64" i="1"/>
  <c r="X28" i="1"/>
  <c r="X25" i="1"/>
  <c r="X56" i="1"/>
  <c r="X103" i="1"/>
  <c r="X83" i="1"/>
  <c r="X75" i="1"/>
  <c r="X90" i="1"/>
  <c r="X92" i="1"/>
  <c r="X22" i="1"/>
  <c r="X65" i="1"/>
  <c r="X94" i="1"/>
  <c r="X45" i="1"/>
  <c r="X77" i="1"/>
  <c r="X105" i="1"/>
  <c r="X14" i="1"/>
  <c r="X66" i="1"/>
  <c r="X41" i="1"/>
  <c r="X72" i="1"/>
  <c r="X57" i="1"/>
  <c r="X93" i="1"/>
  <c r="X69" i="1"/>
  <c r="X59" i="1"/>
  <c r="X110" i="1"/>
  <c r="X67" i="1"/>
  <c r="X49" i="1"/>
  <c r="X32" i="1"/>
  <c r="X85" i="1"/>
  <c r="X53" i="1"/>
  <c r="X23" i="1"/>
  <c r="X99" i="1"/>
  <c r="X95" i="1"/>
  <c r="X15" i="1"/>
</calcChain>
</file>

<file path=xl/sharedStrings.xml><?xml version="1.0" encoding="utf-8"?>
<sst xmlns="http://schemas.openxmlformats.org/spreadsheetml/2006/main" count="312" uniqueCount="262">
  <si>
    <t>Protein.group.IDs</t>
  </si>
  <si>
    <t>Base_Uniprot</t>
  </si>
  <si>
    <t>Gene.names</t>
  </si>
  <si>
    <t>ptestg.qval.inj1</t>
  </si>
  <si>
    <t>ptestg.qval.inj2</t>
  </si>
  <si>
    <t>apcc_gene</t>
  </si>
  <si>
    <t>KENslim</t>
  </si>
  <si>
    <t>Dboxslim</t>
  </si>
  <si>
    <t>abba_slim_hits</t>
  </si>
  <si>
    <t>A0A087WVR3</t>
  </si>
  <si>
    <t>UHRF1</t>
  </si>
  <si>
    <t>NA</t>
  </si>
  <si>
    <t>A0A087WXK8</t>
  </si>
  <si>
    <t>FAM83D</t>
  </si>
  <si>
    <t>A0A0A0MRM9</t>
  </si>
  <si>
    <t>NOLC1</t>
  </si>
  <si>
    <t>A0A0C4DFX9</t>
  </si>
  <si>
    <t>NELFA</t>
  </si>
  <si>
    <t>A0A0C4DGP2</t>
  </si>
  <si>
    <t>KIF18B</t>
  </si>
  <si>
    <t>H0YMA4</t>
  </si>
  <si>
    <t>KIAA0101</t>
  </si>
  <si>
    <t>A8MST6</t>
  </si>
  <si>
    <t>CEP78</t>
  </si>
  <si>
    <t>B5MBX0</t>
  </si>
  <si>
    <t>CDCA5</t>
  </si>
  <si>
    <t>E2QRF9</t>
  </si>
  <si>
    <t>GMNN</t>
  </si>
  <si>
    <t>F5GZ90</t>
  </si>
  <si>
    <t>DTL</t>
  </si>
  <si>
    <t>F5H7W8</t>
  </si>
  <si>
    <t>C12orf43</t>
  </si>
  <si>
    <t>F8W8D3</t>
  </si>
  <si>
    <t>SLBP</t>
  </si>
  <si>
    <t>I6L8A6</t>
  </si>
  <si>
    <t>RBBP8</t>
  </si>
  <si>
    <t>J3KP15</t>
  </si>
  <si>
    <t>SRSF2</t>
  </si>
  <si>
    <t>O00762</t>
  </si>
  <si>
    <t>UBE2C</t>
  </si>
  <si>
    <t>O14777</t>
  </si>
  <si>
    <t>NDC80</t>
  </si>
  <si>
    <t>O14965</t>
  </si>
  <si>
    <t>AURKA</t>
  </si>
  <si>
    <t>O15392</t>
  </si>
  <si>
    <t>BIRC5</t>
  </si>
  <si>
    <t>O43663</t>
  </si>
  <si>
    <t>PRC1</t>
  </si>
  <si>
    <t>O43683</t>
  </si>
  <si>
    <t>BUB1</t>
  </si>
  <si>
    <t>O60566</t>
  </si>
  <si>
    <t>BUB1B</t>
  </si>
  <si>
    <t>O75330</t>
  </si>
  <si>
    <t>HMMR</t>
  </si>
  <si>
    <t>O95067</t>
  </si>
  <si>
    <t>CCNB2;CCNB2V</t>
  </si>
  <si>
    <t>O95072</t>
  </si>
  <si>
    <t>REC8</t>
  </si>
  <si>
    <t>O95235</t>
  </si>
  <si>
    <t>KIF20A</t>
  </si>
  <si>
    <t>O95997</t>
  </si>
  <si>
    <t>PTTG1;PTTG2</t>
  </si>
  <si>
    <t>P06493</t>
  </si>
  <si>
    <t>CDK1;CDC2</t>
  </si>
  <si>
    <t>P08621</t>
  </si>
  <si>
    <t>SNRNP70</t>
  </si>
  <si>
    <t>P11388</t>
  </si>
  <si>
    <t>TOP2A</t>
  </si>
  <si>
    <t>P14635</t>
  </si>
  <si>
    <t>CCNB1</t>
  </si>
  <si>
    <t>P16403</t>
  </si>
  <si>
    <t>HIST1H1C</t>
  </si>
  <si>
    <t>P20248</t>
  </si>
  <si>
    <t>CCNA2</t>
  </si>
  <si>
    <t>P20700</t>
  </si>
  <si>
    <t>LMNB1</t>
  </si>
  <si>
    <t>P29966</t>
  </si>
  <si>
    <t>MARCKS</t>
  </si>
  <si>
    <t>P31350</t>
  </si>
  <si>
    <t>RRM2</t>
  </si>
  <si>
    <t>P33991</t>
  </si>
  <si>
    <t>MCM4</t>
  </si>
  <si>
    <t>P33992</t>
  </si>
  <si>
    <t>MCM5</t>
  </si>
  <si>
    <t>P35222</t>
  </si>
  <si>
    <t>CTNNB1</t>
  </si>
  <si>
    <t>P45973</t>
  </si>
  <si>
    <t>CBX5</t>
  </si>
  <si>
    <t>P46013</t>
  </si>
  <si>
    <t>MKI67</t>
  </si>
  <si>
    <t>P49736</t>
  </si>
  <si>
    <t>MCM2</t>
  </si>
  <si>
    <t>P50548</t>
  </si>
  <si>
    <t>ERF</t>
  </si>
  <si>
    <t>P51610</t>
  </si>
  <si>
    <t>HCFC1</t>
  </si>
  <si>
    <t>P51858</t>
  </si>
  <si>
    <t>HDGF</t>
  </si>
  <si>
    <t>P52292</t>
  </si>
  <si>
    <t>KPNA2</t>
  </si>
  <si>
    <t>P52732</t>
  </si>
  <si>
    <t>KIF11</t>
  </si>
  <si>
    <t>P53350</t>
  </si>
  <si>
    <t>PLK1</t>
  </si>
  <si>
    <t>P62995</t>
  </si>
  <si>
    <t>TRA2B</t>
  </si>
  <si>
    <t>P84103</t>
  </si>
  <si>
    <t>SRSF3</t>
  </si>
  <si>
    <t>Q02224</t>
  </si>
  <si>
    <t>CENPE</t>
  </si>
  <si>
    <t>Q02241</t>
  </si>
  <si>
    <t>KIF23</t>
  </si>
  <si>
    <t>Q03252</t>
  </si>
  <si>
    <t>LMNB2</t>
  </si>
  <si>
    <t>Q12834</t>
  </si>
  <si>
    <t>CDC20</t>
  </si>
  <si>
    <t>Q13112</t>
  </si>
  <si>
    <t>CHAF1B</t>
  </si>
  <si>
    <t>Q13243</t>
  </si>
  <si>
    <t>SRSF5</t>
  </si>
  <si>
    <t>Q13247</t>
  </si>
  <si>
    <t>SRSF6</t>
  </si>
  <si>
    <t>Q13263</t>
  </si>
  <si>
    <t>TRIM28</t>
  </si>
  <si>
    <t>Q13315</t>
  </si>
  <si>
    <t>ATM</t>
  </si>
  <si>
    <t>Q14008</t>
  </si>
  <si>
    <t>CKAP5</t>
  </si>
  <si>
    <t>Q14566</t>
  </si>
  <si>
    <t>MCM6</t>
  </si>
  <si>
    <t>Q14676</t>
  </si>
  <si>
    <t>MDC1</t>
  </si>
  <si>
    <t>Q14684</t>
  </si>
  <si>
    <t>RRP1B</t>
  </si>
  <si>
    <t>Q14764</t>
  </si>
  <si>
    <t>MVP</t>
  </si>
  <si>
    <t>Q14807</t>
  </si>
  <si>
    <t>KIF22</t>
  </si>
  <si>
    <t>Q15398</t>
  </si>
  <si>
    <t>DLGAP5</t>
  </si>
  <si>
    <t>Q15554</t>
  </si>
  <si>
    <t>TERF2</t>
  </si>
  <si>
    <t>Q15723</t>
  </si>
  <si>
    <t>ELF2</t>
  </si>
  <si>
    <t>Q15942</t>
  </si>
  <si>
    <t>ZYX</t>
  </si>
  <si>
    <t>Q16204</t>
  </si>
  <si>
    <t>CCDC6</t>
  </si>
  <si>
    <t>Q16763</t>
  </si>
  <si>
    <t>UBE2S</t>
  </si>
  <si>
    <t>Q2KHT3</t>
  </si>
  <si>
    <t>CLEC16A</t>
  </si>
  <si>
    <t>Q53HL2</t>
  </si>
  <si>
    <t>CDCA8</t>
  </si>
  <si>
    <t>Q562F6</t>
  </si>
  <si>
    <t>SGOL2</t>
  </si>
  <si>
    <t>Q56NI9</t>
  </si>
  <si>
    <t>ESCO2</t>
  </si>
  <si>
    <t>Q5T0B9</t>
  </si>
  <si>
    <t>ZNF362</t>
  </si>
  <si>
    <t>Q69YH5</t>
  </si>
  <si>
    <t>CDCA2</t>
  </si>
  <si>
    <t>Q6P0N0</t>
  </si>
  <si>
    <t>MIS18BP1</t>
  </si>
  <si>
    <t>Q6P444</t>
  </si>
  <si>
    <t>MTFR2</t>
  </si>
  <si>
    <t>Q6P4F7</t>
  </si>
  <si>
    <t>ARHGAP11A</t>
  </si>
  <si>
    <t>Q6PL18</t>
  </si>
  <si>
    <t>ATAD2</t>
  </si>
  <si>
    <t>Q6SJ93</t>
  </si>
  <si>
    <t>FAM111B</t>
  </si>
  <si>
    <t>Q6UN15</t>
  </si>
  <si>
    <t>FIP1L1</t>
  </si>
  <si>
    <t>Q71F23</t>
  </si>
  <si>
    <t>CENPU;MLF1IP</t>
  </si>
  <si>
    <t>Q7Z5J4</t>
  </si>
  <si>
    <t>RAI1</t>
  </si>
  <si>
    <t>Q7Z628</t>
  </si>
  <si>
    <t>NET1</t>
  </si>
  <si>
    <t>Q86UA6</t>
  </si>
  <si>
    <t>RPAIN</t>
  </si>
  <si>
    <t>Q8IXT5</t>
  </si>
  <si>
    <t>RBM12B</t>
  </si>
  <si>
    <t>Q8IZT6</t>
  </si>
  <si>
    <t>ASPM</t>
  </si>
  <si>
    <t>Q8NFH5</t>
  </si>
  <si>
    <t>NUP35</t>
  </si>
  <si>
    <t>Q8NHV4</t>
  </si>
  <si>
    <t>NEDD1</t>
  </si>
  <si>
    <t>Q8TEM1</t>
  </si>
  <si>
    <t>NUP210</t>
  </si>
  <si>
    <t>Q8WW59</t>
  </si>
  <si>
    <t>SPRYD4</t>
  </si>
  <si>
    <t>Q8WWK9</t>
  </si>
  <si>
    <t>CKAP2</t>
  </si>
  <si>
    <t>Q92466</t>
  </si>
  <si>
    <t>DDB2</t>
  </si>
  <si>
    <t>Q96GD4</t>
  </si>
  <si>
    <t>AURKB</t>
  </si>
  <si>
    <t>Q96Q89</t>
  </si>
  <si>
    <t>KIF20B</t>
  </si>
  <si>
    <t>Q96ST8</t>
  </si>
  <si>
    <t>CEP89</t>
  </si>
  <si>
    <t>Q99618</t>
  </si>
  <si>
    <t>CDCA3</t>
  </si>
  <si>
    <t>Q99661</t>
  </si>
  <si>
    <t>KIF2C</t>
  </si>
  <si>
    <t>Q9BTA9</t>
  </si>
  <si>
    <t>WAC</t>
  </si>
  <si>
    <t>Q9BW19</t>
  </si>
  <si>
    <t>KIFC1</t>
  </si>
  <si>
    <t>Q9BXB4</t>
  </si>
  <si>
    <t>OSBPL11</t>
  </si>
  <si>
    <t>Q9BXK1</t>
  </si>
  <si>
    <t>KLF16</t>
  </si>
  <si>
    <t>Q9BXS6</t>
  </si>
  <si>
    <t>NUSAP1</t>
  </si>
  <si>
    <t>Q9H0D6</t>
  </si>
  <si>
    <t>XRN2</t>
  </si>
  <si>
    <t>Q9H0H5</t>
  </si>
  <si>
    <t>RACGAP1</t>
  </si>
  <si>
    <t>Q9H611</t>
  </si>
  <si>
    <t>PIF1</t>
  </si>
  <si>
    <t>Q9H8V3</t>
  </si>
  <si>
    <t>ECT2</t>
  </si>
  <si>
    <t>Q9NQS7</t>
  </si>
  <si>
    <t>INCENP</t>
  </si>
  <si>
    <t>Q9NTJ3</t>
  </si>
  <si>
    <t>SMC4</t>
  </si>
  <si>
    <t>Q9NVT9</t>
  </si>
  <si>
    <t>ARMC1</t>
  </si>
  <si>
    <t>Q9NYZ3</t>
  </si>
  <si>
    <t>GTSE1</t>
  </si>
  <si>
    <t>Q9UJU6</t>
  </si>
  <si>
    <t>DBNL</t>
  </si>
  <si>
    <t>Q9UKM9</t>
  </si>
  <si>
    <t>RALY</t>
  </si>
  <si>
    <t>Q9ULW0</t>
  </si>
  <si>
    <t>TPX2</t>
  </si>
  <si>
    <t>Q9UNW1</t>
  </si>
  <si>
    <t>MINPP1</t>
  </si>
  <si>
    <t>Q9UQ35</t>
  </si>
  <si>
    <t>SRRM2</t>
  </si>
  <si>
    <t>Q9UQ84</t>
  </si>
  <si>
    <t>EXO1</t>
  </si>
  <si>
    <t>Q9Y6A5</t>
  </si>
  <si>
    <t>TACC3</t>
  </si>
  <si>
    <t>geo mean</t>
  </si>
  <si>
    <t>cluster</t>
  </si>
  <si>
    <t>Table of pseudoperiodic proteins (PsPs)</t>
  </si>
  <si>
    <t>1 - 16</t>
  </si>
  <si>
    <t>Mean ppm intensities per cell cycle population</t>
  </si>
  <si>
    <t>Cluster</t>
  </si>
  <si>
    <t>Ptest q val 1</t>
  </si>
  <si>
    <t>q values for periodic test 1</t>
  </si>
  <si>
    <t>Ptest q val 2</t>
  </si>
  <si>
    <t>q values for periodic test 2</t>
  </si>
  <si>
    <t>Geometric mean of the above q values</t>
  </si>
  <si>
    <t>based on list curated by Davey group (http://slim.icr.ac.uk/)</t>
  </si>
  <si>
    <t>KENslim, Dboxslim, abba_slim_hits</t>
  </si>
  <si>
    <t>based on search using apc/c degron repository by Davey group (http://slim.icr.ac.uk/), PMID: 277164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0" xfId="0" quotePrefix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20"/>
  <sheetViews>
    <sheetView topLeftCell="O1" workbookViewId="0">
      <selection activeCell="X7" sqref="X7"/>
    </sheetView>
  </sheetViews>
  <sheetFormatPr baseColWidth="10" defaultRowHeight="16" x14ac:dyDescent="0.2"/>
  <sheetData>
    <row r="1" spans="1:28" x14ac:dyDescent="0.2">
      <c r="A1" t="s">
        <v>0</v>
      </c>
      <c r="B1" t="s">
        <v>1</v>
      </c>
      <c r="C1" t="s">
        <v>2</v>
      </c>
      <c r="D1">
        <v>1</v>
      </c>
      <c r="E1">
        <v>2</v>
      </c>
      <c r="F1">
        <v>3</v>
      </c>
      <c r="G1">
        <v>4</v>
      </c>
      <c r="H1">
        <v>5</v>
      </c>
      <c r="I1">
        <v>6</v>
      </c>
      <c r="J1">
        <v>7</v>
      </c>
      <c r="K1">
        <v>8</v>
      </c>
      <c r="L1">
        <v>9</v>
      </c>
      <c r="M1">
        <v>10</v>
      </c>
      <c r="N1">
        <v>11</v>
      </c>
      <c r="O1">
        <v>12</v>
      </c>
      <c r="P1">
        <v>13</v>
      </c>
      <c r="Q1">
        <v>14</v>
      </c>
      <c r="R1">
        <v>15</v>
      </c>
      <c r="S1">
        <v>16</v>
      </c>
      <c r="T1">
        <v>17</v>
      </c>
      <c r="U1" t="s">
        <v>249</v>
      </c>
      <c r="V1" t="s">
        <v>3</v>
      </c>
      <c r="W1" t="s">
        <v>4</v>
      </c>
      <c r="X1" t="s">
        <v>248</v>
      </c>
      <c r="Y1" t="s">
        <v>5</v>
      </c>
      <c r="Z1" t="s">
        <v>6</v>
      </c>
      <c r="AA1" t="s">
        <v>7</v>
      </c>
      <c r="AB1" t="s">
        <v>8</v>
      </c>
    </row>
    <row r="2" spans="1:28" x14ac:dyDescent="0.2">
      <c r="A2">
        <v>4342</v>
      </c>
      <c r="B2" t="s">
        <v>124</v>
      </c>
      <c r="C2" t="s">
        <v>125</v>
      </c>
      <c r="D2">
        <v>8.7303609718093504</v>
      </c>
      <c r="E2">
        <v>12.7322214116657</v>
      </c>
      <c r="F2">
        <v>10.143447510983</v>
      </c>
      <c r="G2">
        <v>11.6872780571176</v>
      </c>
      <c r="H2">
        <v>13.1289202653948</v>
      </c>
      <c r="I2">
        <v>17.635696072654699</v>
      </c>
      <c r="J2">
        <v>19.2390950689474</v>
      </c>
      <c r="K2">
        <v>5.2617797959768096</v>
      </c>
      <c r="L2">
        <v>5.2747906767678998</v>
      </c>
      <c r="M2">
        <v>5.4653527802352402</v>
      </c>
      <c r="N2">
        <v>6.1607812588199504</v>
      </c>
      <c r="O2">
        <v>6.90967235742235</v>
      </c>
      <c r="P2">
        <v>4.03333910663632</v>
      </c>
      <c r="Q2">
        <v>4.2299879259154904</v>
      </c>
      <c r="R2">
        <v>4.1365817997620402</v>
      </c>
      <c r="S2">
        <v>3.4658715323126099</v>
      </c>
      <c r="T2">
        <v>4.2392891444685397</v>
      </c>
      <c r="U2">
        <v>2</v>
      </c>
      <c r="V2" s="1">
        <v>1.08052892630492E-8</v>
      </c>
      <c r="W2">
        <v>8.9849467781061398E-2</v>
      </c>
      <c r="X2">
        <f>SQRT(V2*W2)</f>
        <v>3.115845775235655E-5</v>
      </c>
      <c r="Y2" t="b">
        <v>0</v>
      </c>
      <c r="Z2" t="b">
        <v>1</v>
      </c>
      <c r="AA2" t="b">
        <v>0</v>
      </c>
      <c r="AB2" t="b">
        <v>1</v>
      </c>
    </row>
    <row r="3" spans="1:28" x14ac:dyDescent="0.2">
      <c r="A3">
        <v>3321</v>
      </c>
      <c r="B3" t="s">
        <v>82</v>
      </c>
      <c r="C3" t="s">
        <v>83</v>
      </c>
      <c r="D3">
        <v>629.00798462970999</v>
      </c>
      <c r="E3">
        <v>679.32792441201605</v>
      </c>
      <c r="F3">
        <v>764.83337137661704</v>
      </c>
      <c r="G3">
        <v>727.32171557537094</v>
      </c>
      <c r="H3">
        <v>792.26950935632601</v>
      </c>
      <c r="I3">
        <v>772.88008530337299</v>
      </c>
      <c r="J3">
        <v>758.91681920239398</v>
      </c>
      <c r="K3">
        <v>732.18866793559596</v>
      </c>
      <c r="L3">
        <v>667.49454743093702</v>
      </c>
      <c r="M3">
        <v>653.81324053342701</v>
      </c>
      <c r="N3">
        <v>641.06524930205705</v>
      </c>
      <c r="O3">
        <v>672.88870649165904</v>
      </c>
      <c r="P3">
        <v>665.25050774954798</v>
      </c>
      <c r="Q3">
        <v>608.41787365953701</v>
      </c>
      <c r="R3">
        <v>624.46674173623103</v>
      </c>
      <c r="S3">
        <v>702.36647005936697</v>
      </c>
      <c r="T3">
        <v>706.17377188660896</v>
      </c>
      <c r="U3">
        <v>2</v>
      </c>
      <c r="V3">
        <v>2.0240652379529801E-2</v>
      </c>
      <c r="W3">
        <v>2.3031563994325901E-2</v>
      </c>
      <c r="X3">
        <f>SQRT(V3*W3)</f>
        <v>2.1591060200139442E-2</v>
      </c>
      <c r="Y3" t="b">
        <v>0</v>
      </c>
      <c r="Z3" t="b">
        <v>0</v>
      </c>
      <c r="AA3" t="b">
        <v>0</v>
      </c>
      <c r="AB3" t="b">
        <v>0</v>
      </c>
    </row>
    <row r="4" spans="1:28" x14ac:dyDescent="0.2">
      <c r="A4">
        <v>5326</v>
      </c>
      <c r="B4" t="s">
        <v>172</v>
      </c>
      <c r="C4" t="s">
        <v>173</v>
      </c>
      <c r="D4">
        <v>82.462140334618297</v>
      </c>
      <c r="E4">
        <v>76.703248901274307</v>
      </c>
      <c r="F4">
        <v>90.700236791516701</v>
      </c>
      <c r="G4">
        <v>86.651866030814702</v>
      </c>
      <c r="H4">
        <v>96.585383954782699</v>
      </c>
      <c r="I4">
        <v>101.696294639775</v>
      </c>
      <c r="J4">
        <v>87.459073633630993</v>
      </c>
      <c r="K4">
        <v>91.469962476939997</v>
      </c>
      <c r="L4">
        <v>85.906038846360502</v>
      </c>
      <c r="M4">
        <v>72.847999961857695</v>
      </c>
      <c r="N4">
        <v>79.672956869902507</v>
      </c>
      <c r="O4">
        <v>72.952306088531898</v>
      </c>
      <c r="P4">
        <v>77.867230790666</v>
      </c>
      <c r="Q4">
        <v>76.794232149376498</v>
      </c>
      <c r="R4">
        <v>73.556104252311997</v>
      </c>
      <c r="S4">
        <v>78.687030987685105</v>
      </c>
      <c r="T4">
        <v>83.792178345905896</v>
      </c>
      <c r="U4">
        <v>2</v>
      </c>
      <c r="V4">
        <v>3.03390481620795E-2</v>
      </c>
      <c r="W4" s="1">
        <v>6.4312395442232303E-6</v>
      </c>
      <c r="X4">
        <f>SQRT(V4*W4)</f>
        <v>4.4172127668254651E-4</v>
      </c>
      <c r="Y4" t="b">
        <v>0</v>
      </c>
      <c r="Z4" t="b">
        <v>0</v>
      </c>
      <c r="AA4" t="b">
        <v>0</v>
      </c>
      <c r="AB4" t="b">
        <v>0</v>
      </c>
    </row>
    <row r="5" spans="1:28" x14ac:dyDescent="0.2">
      <c r="A5">
        <v>1680</v>
      </c>
      <c r="B5" t="s">
        <v>34</v>
      </c>
      <c r="C5" t="s">
        <v>35</v>
      </c>
      <c r="D5">
        <v>2.5425424319402401</v>
      </c>
      <c r="E5">
        <v>2.0122448582550101</v>
      </c>
      <c r="F5">
        <v>4.7483783230187999</v>
      </c>
      <c r="G5">
        <v>6.0896680219713604</v>
      </c>
      <c r="H5">
        <v>6.0522537085674202</v>
      </c>
      <c r="I5">
        <v>6.3457049663282996</v>
      </c>
      <c r="J5">
        <v>4.4419335833220499</v>
      </c>
      <c r="K5">
        <v>4.1909444664127999</v>
      </c>
      <c r="L5">
        <v>2.9541784380016001</v>
      </c>
      <c r="M5">
        <v>2.1228100294423902</v>
      </c>
      <c r="N5">
        <v>3.4518352685748002</v>
      </c>
      <c r="O5">
        <v>2.4563188907226099</v>
      </c>
      <c r="P5">
        <v>2.4082008993395001</v>
      </c>
      <c r="Q5">
        <v>1.6364522337479901</v>
      </c>
      <c r="R5">
        <v>1.6475968937150101</v>
      </c>
      <c r="S5">
        <v>2.78389719448246</v>
      </c>
      <c r="T5">
        <v>1.52282835803937</v>
      </c>
      <c r="U5">
        <v>2</v>
      </c>
      <c r="V5" s="1">
        <v>1.60235292259057E-6</v>
      </c>
      <c r="W5">
        <v>1.08815050791175E-4</v>
      </c>
      <c r="X5">
        <f>SQRT(V5*W5)</f>
        <v>1.3204549013770995E-5</v>
      </c>
      <c r="Y5" t="b">
        <v>0</v>
      </c>
      <c r="Z5" t="b">
        <v>0</v>
      </c>
      <c r="AA5" t="b">
        <v>0</v>
      </c>
      <c r="AB5" t="b">
        <v>0</v>
      </c>
    </row>
    <row r="6" spans="1:28" x14ac:dyDescent="0.2">
      <c r="A6">
        <v>4306</v>
      </c>
      <c r="B6" t="s">
        <v>116</v>
      </c>
      <c r="C6" t="s">
        <v>117</v>
      </c>
      <c r="D6">
        <v>15.210008679173599</v>
      </c>
      <c r="E6">
        <v>15.5787192349985</v>
      </c>
      <c r="F6">
        <v>20.549179219827099</v>
      </c>
      <c r="G6">
        <v>30.005791975769501</v>
      </c>
      <c r="H6">
        <v>27.5735742927803</v>
      </c>
      <c r="I6">
        <v>32.9055968230129</v>
      </c>
      <c r="J6">
        <v>29.089617809144201</v>
      </c>
      <c r="K6">
        <v>25.643427535440601</v>
      </c>
      <c r="L6">
        <v>20.157248163799999</v>
      </c>
      <c r="M6">
        <v>12.595168035934799</v>
      </c>
      <c r="N6">
        <v>13.220520196205999</v>
      </c>
      <c r="O6">
        <v>15.1265393465877</v>
      </c>
      <c r="P6">
        <v>13.057699470236701</v>
      </c>
      <c r="Q6">
        <v>16.475987071039199</v>
      </c>
      <c r="R6">
        <v>10.905845920606501</v>
      </c>
      <c r="S6">
        <v>16.273764388035602</v>
      </c>
      <c r="T6">
        <v>19.022685058238999</v>
      </c>
      <c r="U6">
        <v>2</v>
      </c>
      <c r="V6" s="1">
        <v>2.4225952265885501E-10</v>
      </c>
      <c r="W6">
        <v>2.49765575545524E-2</v>
      </c>
      <c r="X6">
        <f>SQRT(V6*W6)</f>
        <v>2.4598392042626048E-6</v>
      </c>
      <c r="Y6" t="b">
        <v>0</v>
      </c>
      <c r="Z6" t="b">
        <v>1</v>
      </c>
      <c r="AA6" t="b">
        <v>0</v>
      </c>
      <c r="AB6" t="b">
        <v>0</v>
      </c>
    </row>
    <row r="7" spans="1:28" x14ac:dyDescent="0.2">
      <c r="A7">
        <v>5309</v>
      </c>
      <c r="B7" t="s">
        <v>168</v>
      </c>
      <c r="C7" t="s">
        <v>169</v>
      </c>
      <c r="D7">
        <v>14.310542032260001</v>
      </c>
      <c r="E7">
        <v>32.279333277645897</v>
      </c>
      <c r="F7">
        <v>37.898172624085802</v>
      </c>
      <c r="G7">
        <v>53.258615682494799</v>
      </c>
      <c r="H7">
        <v>74.5206645828642</v>
      </c>
      <c r="I7">
        <v>66.781662659786605</v>
      </c>
      <c r="J7">
        <v>58.524824598480798</v>
      </c>
      <c r="K7">
        <v>32.744910527982299</v>
      </c>
      <c r="L7">
        <v>20.791392524741401</v>
      </c>
      <c r="M7">
        <v>13.457748461491001</v>
      </c>
      <c r="N7">
        <v>17.104770219225401</v>
      </c>
      <c r="O7">
        <v>13.0156555462623</v>
      </c>
      <c r="P7">
        <v>16.009261417463598</v>
      </c>
      <c r="Q7">
        <v>14.418778649022</v>
      </c>
      <c r="R7">
        <v>10.8334282356999</v>
      </c>
      <c r="S7">
        <v>16.4798497162693</v>
      </c>
      <c r="T7">
        <v>16.181605544901199</v>
      </c>
      <c r="U7">
        <v>2</v>
      </c>
      <c r="V7" s="1">
        <v>6.1864319071886602E-12</v>
      </c>
      <c r="W7" s="1">
        <v>2.3165698560634801E-10</v>
      </c>
      <c r="X7">
        <f>SQRT(V7*W7)</f>
        <v>3.7856705710854652E-11</v>
      </c>
      <c r="Y7" t="b">
        <v>0</v>
      </c>
      <c r="Z7" t="b">
        <v>0</v>
      </c>
      <c r="AA7" t="b">
        <v>1</v>
      </c>
      <c r="AB7" t="b">
        <v>0</v>
      </c>
    </row>
    <row r="8" spans="1:28" x14ac:dyDescent="0.2">
      <c r="A8">
        <v>1245</v>
      </c>
      <c r="B8" t="s">
        <v>28</v>
      </c>
      <c r="C8" t="s">
        <v>29</v>
      </c>
      <c r="D8">
        <v>1.94598480922201</v>
      </c>
      <c r="E8">
        <v>7.5914686491283598</v>
      </c>
      <c r="F8">
        <v>13.863579120951901</v>
      </c>
      <c r="G8">
        <v>10.9610779910036</v>
      </c>
      <c r="H8">
        <v>6.1050644270710501</v>
      </c>
      <c r="I8">
        <v>3.1467047322499702</v>
      </c>
      <c r="J8">
        <v>3.2389816740516699</v>
      </c>
      <c r="K8">
        <v>4.4513944247533104</v>
      </c>
      <c r="L8">
        <v>2.3615076404274</v>
      </c>
      <c r="M8">
        <v>3.1996682134827799</v>
      </c>
      <c r="N8">
        <v>2.7472200027124201</v>
      </c>
      <c r="O8">
        <v>2.46852503778178</v>
      </c>
      <c r="P8">
        <v>3.5863969232391701</v>
      </c>
      <c r="Q8">
        <v>3.5599520737275201</v>
      </c>
      <c r="R8">
        <v>2.8540093826026101</v>
      </c>
      <c r="S8">
        <v>4.7968951985733099</v>
      </c>
      <c r="T8">
        <v>3.1595298618809902</v>
      </c>
      <c r="U8">
        <v>2</v>
      </c>
      <c r="V8">
        <v>1.6524759752119499E-2</v>
      </c>
      <c r="W8">
        <v>1.0379260237966301E-2</v>
      </c>
      <c r="X8">
        <f>SQRT(V8*W8)</f>
        <v>1.3096365214712049E-2</v>
      </c>
      <c r="Y8" t="b">
        <v>0</v>
      </c>
      <c r="Z8" t="b">
        <v>0</v>
      </c>
      <c r="AA8" t="b">
        <v>0</v>
      </c>
      <c r="AB8" t="b">
        <v>0</v>
      </c>
    </row>
    <row r="9" spans="1:28" x14ac:dyDescent="0.2">
      <c r="A9">
        <v>3320</v>
      </c>
      <c r="B9" t="s">
        <v>80</v>
      </c>
      <c r="C9" t="s">
        <v>81</v>
      </c>
      <c r="D9">
        <v>690.55449151451796</v>
      </c>
      <c r="E9">
        <v>740.95448892346701</v>
      </c>
      <c r="F9">
        <v>838.139749225787</v>
      </c>
      <c r="G9">
        <v>847.51078354688104</v>
      </c>
      <c r="H9">
        <v>827.042600483765</v>
      </c>
      <c r="I9">
        <v>765.80590213049004</v>
      </c>
      <c r="J9">
        <v>776.09471967254899</v>
      </c>
      <c r="K9">
        <v>762.77977754775804</v>
      </c>
      <c r="L9">
        <v>675.37090463046195</v>
      </c>
      <c r="M9">
        <v>638.10161457477898</v>
      </c>
      <c r="N9">
        <v>590.28685269474295</v>
      </c>
      <c r="O9">
        <v>628.82533576901596</v>
      </c>
      <c r="P9">
        <v>607.84339324321695</v>
      </c>
      <c r="Q9">
        <v>612.55447173128198</v>
      </c>
      <c r="R9">
        <v>609.61787187821301</v>
      </c>
      <c r="S9">
        <v>648.44002637114295</v>
      </c>
      <c r="T9">
        <v>671.87250093276396</v>
      </c>
      <c r="U9">
        <v>2</v>
      </c>
      <c r="V9" s="1">
        <v>7.6532610473628503E-13</v>
      </c>
      <c r="W9" s="1">
        <v>3.4650109346513901E-5</v>
      </c>
      <c r="X9">
        <f>SQRT(V9*W9)</f>
        <v>5.1496245702821701E-9</v>
      </c>
      <c r="Y9" t="b">
        <v>0</v>
      </c>
      <c r="Z9" t="b">
        <v>0</v>
      </c>
      <c r="AA9" t="b">
        <v>0</v>
      </c>
      <c r="AB9" t="b">
        <v>0</v>
      </c>
    </row>
    <row r="10" spans="1:28" x14ac:dyDescent="0.2">
      <c r="A10">
        <v>1364</v>
      </c>
      <c r="B10" t="s">
        <v>32</v>
      </c>
      <c r="C10" t="s">
        <v>33</v>
      </c>
      <c r="D10">
        <v>2.4629617388477301</v>
      </c>
      <c r="E10">
        <v>7.9227101746313302</v>
      </c>
      <c r="F10">
        <v>9.0298447653371205</v>
      </c>
      <c r="G10">
        <v>11.3184811945286</v>
      </c>
      <c r="H10">
        <v>10.8817485593454</v>
      </c>
      <c r="I10">
        <v>5.7379594275058201</v>
      </c>
      <c r="J10">
        <v>3.3771849334075501</v>
      </c>
      <c r="K10">
        <v>2.32044744411037</v>
      </c>
      <c r="L10">
        <v>2.5206459254013698</v>
      </c>
      <c r="M10">
        <v>1.4437226634278</v>
      </c>
      <c r="N10">
        <v>1.4676704096861699</v>
      </c>
      <c r="O10">
        <v>1.0830179962264299</v>
      </c>
      <c r="P10">
        <v>2.1212162450138798</v>
      </c>
      <c r="Q10" t="s">
        <v>11</v>
      </c>
      <c r="R10">
        <v>1.46838265629668</v>
      </c>
      <c r="S10">
        <v>2.5478922159963702</v>
      </c>
      <c r="T10">
        <v>1.89199110938551</v>
      </c>
      <c r="U10">
        <v>2</v>
      </c>
      <c r="V10" s="1">
        <v>1.11528022991706E-8</v>
      </c>
      <c r="W10" s="1">
        <v>3.6273942710839197E-5</v>
      </c>
      <c r="X10">
        <f>SQRT(V10*W10)</f>
        <v>6.3604725584301518E-7</v>
      </c>
      <c r="Y10" t="b">
        <v>0</v>
      </c>
      <c r="Z10" t="b">
        <v>0</v>
      </c>
      <c r="AA10" t="b">
        <v>0</v>
      </c>
      <c r="AB10" t="b">
        <v>0</v>
      </c>
    </row>
    <row r="11" spans="1:28" x14ac:dyDescent="0.2">
      <c r="A11">
        <v>3592</v>
      </c>
      <c r="B11" t="s">
        <v>90</v>
      </c>
      <c r="C11" t="s">
        <v>91</v>
      </c>
      <c r="D11">
        <v>674.60183455992399</v>
      </c>
      <c r="E11">
        <v>759.38226466087497</v>
      </c>
      <c r="F11">
        <v>852.03000164427795</v>
      </c>
      <c r="G11">
        <v>775.15161407078904</v>
      </c>
      <c r="H11">
        <v>841.30676097645403</v>
      </c>
      <c r="I11">
        <v>733.98170012391495</v>
      </c>
      <c r="J11">
        <v>748.27820022077299</v>
      </c>
      <c r="K11">
        <v>660.60710457331504</v>
      </c>
      <c r="L11">
        <v>585.22979932777696</v>
      </c>
      <c r="M11">
        <v>611.45703169967703</v>
      </c>
      <c r="N11">
        <v>602.93960591478697</v>
      </c>
      <c r="O11">
        <v>649.56573741567604</v>
      </c>
      <c r="P11">
        <v>673.15461775522999</v>
      </c>
      <c r="Q11">
        <v>667.56884762290201</v>
      </c>
      <c r="R11">
        <v>592.20098952345995</v>
      </c>
      <c r="S11">
        <v>667.62914425813096</v>
      </c>
      <c r="T11">
        <v>703.71230456427702</v>
      </c>
      <c r="U11">
        <v>2</v>
      </c>
      <c r="V11" s="1">
        <v>1.05956361036061E-6</v>
      </c>
      <c r="W11">
        <v>1.50787710571408E-2</v>
      </c>
      <c r="X11">
        <f>SQRT(V11*W11)</f>
        <v>1.2639983030489075E-4</v>
      </c>
      <c r="Y11" t="b">
        <v>0</v>
      </c>
      <c r="Z11" t="b">
        <v>0</v>
      </c>
      <c r="AA11" t="b">
        <v>0</v>
      </c>
      <c r="AB11" t="b">
        <v>0</v>
      </c>
    </row>
    <row r="12" spans="1:28" x14ac:dyDescent="0.2">
      <c r="A12">
        <v>4505</v>
      </c>
      <c r="B12" t="s">
        <v>128</v>
      </c>
      <c r="C12" t="s">
        <v>129</v>
      </c>
      <c r="D12">
        <v>728.12212795957203</v>
      </c>
      <c r="E12">
        <v>840.38470923581701</v>
      </c>
      <c r="F12">
        <v>955.72667969130305</v>
      </c>
      <c r="G12">
        <v>913.22888957161103</v>
      </c>
      <c r="H12">
        <v>961.446722761871</v>
      </c>
      <c r="I12">
        <v>881.82703695707005</v>
      </c>
      <c r="J12">
        <v>842.92684036171602</v>
      </c>
      <c r="K12">
        <v>747.70797378217503</v>
      </c>
      <c r="L12">
        <v>720.28612122893605</v>
      </c>
      <c r="M12">
        <v>680.65860359469195</v>
      </c>
      <c r="N12">
        <v>653.88782343449998</v>
      </c>
      <c r="O12">
        <v>650.85359716204005</v>
      </c>
      <c r="P12">
        <v>750.61765666262204</v>
      </c>
      <c r="Q12">
        <v>687.83016160990599</v>
      </c>
      <c r="R12">
        <v>678.595326092851</v>
      </c>
      <c r="S12">
        <v>702.19919113864</v>
      </c>
      <c r="T12">
        <v>792.74237230210201</v>
      </c>
      <c r="U12">
        <v>2</v>
      </c>
      <c r="V12" s="1">
        <v>5.9246086060087394E-14</v>
      </c>
      <c r="W12">
        <v>6.6449746892165602E-3</v>
      </c>
      <c r="X12">
        <f>SQRT(V12*W12)</f>
        <v>1.9841591224103645E-8</v>
      </c>
      <c r="Y12" t="b">
        <v>0</v>
      </c>
      <c r="Z12" t="b">
        <v>0</v>
      </c>
      <c r="AA12" t="b">
        <v>0</v>
      </c>
      <c r="AB12" t="b">
        <v>0</v>
      </c>
    </row>
    <row r="13" spans="1:28" x14ac:dyDescent="0.2">
      <c r="A13">
        <v>2511</v>
      </c>
      <c r="B13" t="s">
        <v>56</v>
      </c>
      <c r="C13" t="s">
        <v>57</v>
      </c>
      <c r="D13">
        <v>3.25318053146525</v>
      </c>
      <c r="E13">
        <v>4.5600790734089101</v>
      </c>
      <c r="F13">
        <v>4.53371378213187</v>
      </c>
      <c r="G13">
        <v>6.4719063099899996</v>
      </c>
      <c r="H13">
        <v>6.3809772639724001</v>
      </c>
      <c r="I13">
        <v>4.70856995919622</v>
      </c>
      <c r="J13">
        <v>4.6289773710016497</v>
      </c>
      <c r="K13">
        <v>4.1574944053808096</v>
      </c>
      <c r="L13">
        <v>3.8952283505211902</v>
      </c>
      <c r="M13">
        <v>3.3167613023576101</v>
      </c>
      <c r="N13">
        <v>4.7700839444225398</v>
      </c>
      <c r="O13">
        <v>1.15535537673938</v>
      </c>
      <c r="P13">
        <v>1.13475575804145</v>
      </c>
      <c r="Q13">
        <v>5.2585683226684399</v>
      </c>
      <c r="R13">
        <v>1.9358286694729001</v>
      </c>
      <c r="S13">
        <v>1.6589570453794</v>
      </c>
      <c r="T13">
        <v>2.8078527337540602</v>
      </c>
      <c r="U13">
        <v>2</v>
      </c>
      <c r="V13">
        <v>5.8570686769180997E-3</v>
      </c>
      <c r="W13">
        <v>8.7244952614735898E-3</v>
      </c>
      <c r="X13">
        <f>SQRT(V13*W13)</f>
        <v>7.1484241562667049E-3</v>
      </c>
      <c r="Y13" t="b">
        <v>0</v>
      </c>
      <c r="Z13" t="b">
        <v>0</v>
      </c>
      <c r="AA13" t="b">
        <v>0</v>
      </c>
      <c r="AB13" t="b">
        <v>0</v>
      </c>
    </row>
    <row r="14" spans="1:28" x14ac:dyDescent="0.2">
      <c r="A14">
        <v>7094</v>
      </c>
      <c r="B14" t="s">
        <v>214</v>
      </c>
      <c r="C14" t="s">
        <v>215</v>
      </c>
      <c r="D14">
        <v>5.8971081303937503</v>
      </c>
      <c r="E14">
        <v>4.4832195315722103</v>
      </c>
      <c r="F14">
        <v>8.1499723080950908</v>
      </c>
      <c r="G14">
        <v>10.283412881596201</v>
      </c>
      <c r="H14">
        <v>7.7427593829969004</v>
      </c>
      <c r="I14">
        <v>7.8260957193810903</v>
      </c>
      <c r="J14">
        <v>6.6992553731359097</v>
      </c>
      <c r="K14">
        <v>6.54003362669875</v>
      </c>
      <c r="L14">
        <v>6.0021386557903602</v>
      </c>
      <c r="M14">
        <v>5.8022993362990798</v>
      </c>
      <c r="N14">
        <v>6.62412815825052</v>
      </c>
      <c r="O14">
        <v>5.1471416095861304</v>
      </c>
      <c r="P14">
        <v>3.53415651944885</v>
      </c>
      <c r="Q14">
        <v>4.77406196727354</v>
      </c>
      <c r="R14">
        <v>6.1837692466298204</v>
      </c>
      <c r="S14">
        <v>5.2486829256915701</v>
      </c>
      <c r="T14">
        <v>5.2643164027463101</v>
      </c>
      <c r="U14">
        <v>2</v>
      </c>
      <c r="V14">
        <v>9.8438133923188606E-2</v>
      </c>
      <c r="W14">
        <v>4.4112934987238499E-2</v>
      </c>
      <c r="X14">
        <f>SQRT(V14*W14)</f>
        <v>6.5896851229923697E-2</v>
      </c>
      <c r="Y14" t="b">
        <v>0</v>
      </c>
      <c r="Z14" t="b">
        <v>0</v>
      </c>
      <c r="AA14" t="b">
        <v>0</v>
      </c>
      <c r="AB14" t="b">
        <v>0</v>
      </c>
    </row>
    <row r="15" spans="1:28" x14ac:dyDescent="0.2">
      <c r="A15">
        <v>36</v>
      </c>
      <c r="B15" t="s">
        <v>9</v>
      </c>
      <c r="C15" t="s">
        <v>10</v>
      </c>
      <c r="D15">
        <v>23.926507303492301</v>
      </c>
      <c r="E15">
        <v>26.487297439622299</v>
      </c>
      <c r="F15">
        <v>43.667890636406298</v>
      </c>
      <c r="G15">
        <v>42.799453698470103</v>
      </c>
      <c r="H15">
        <v>46.672410770519697</v>
      </c>
      <c r="I15">
        <v>36.2882598307839</v>
      </c>
      <c r="J15">
        <v>32.457282458151198</v>
      </c>
      <c r="K15">
        <v>28.2270938814851</v>
      </c>
      <c r="L15">
        <v>26.621216557294002</v>
      </c>
      <c r="M15">
        <v>25.323115940713699</v>
      </c>
      <c r="N15">
        <v>29.306149004259801</v>
      </c>
      <c r="O15">
        <v>28.055084427354501</v>
      </c>
      <c r="P15">
        <v>29.763394439988801</v>
      </c>
      <c r="Q15">
        <v>25.163243208422799</v>
      </c>
      <c r="R15">
        <v>24.415716294151199</v>
      </c>
      <c r="S15">
        <v>25.104428317666098</v>
      </c>
      <c r="T15">
        <v>24.68340536633</v>
      </c>
      <c r="U15">
        <v>2</v>
      </c>
      <c r="V15" s="1">
        <v>4.2270336930866603E-5</v>
      </c>
      <c r="W15">
        <v>4.3048120346677703E-2</v>
      </c>
      <c r="X15">
        <f>SQRT(V15*W15)</f>
        <v>1.3489472010774033E-3</v>
      </c>
      <c r="Y15" t="b">
        <v>0</v>
      </c>
      <c r="Z15" t="b">
        <v>0</v>
      </c>
      <c r="AA15" t="b">
        <v>0</v>
      </c>
      <c r="AB15" t="b">
        <v>0</v>
      </c>
    </row>
    <row r="16" spans="1:28" x14ac:dyDescent="0.2">
      <c r="A16">
        <v>5320</v>
      </c>
      <c r="B16" t="s">
        <v>170</v>
      </c>
      <c r="C16" t="s">
        <v>171</v>
      </c>
      <c r="D16">
        <v>5.1097883340263399</v>
      </c>
      <c r="E16">
        <v>7.5653228648084303</v>
      </c>
      <c r="F16">
        <v>11.866990873970501</v>
      </c>
      <c r="G16">
        <v>14.196743380731199</v>
      </c>
      <c r="H16">
        <v>12.856742011307</v>
      </c>
      <c r="I16">
        <v>13.4088607907078</v>
      </c>
      <c r="J16">
        <v>9.3406202363134501</v>
      </c>
      <c r="K16">
        <v>7.1707935487205097</v>
      </c>
      <c r="L16">
        <v>7.1676649588531296</v>
      </c>
      <c r="M16">
        <v>6.1808947888344301</v>
      </c>
      <c r="N16">
        <v>6.2218061501898498</v>
      </c>
      <c r="O16">
        <v>5.10726396616543</v>
      </c>
      <c r="P16">
        <v>7.1630177205222303</v>
      </c>
      <c r="Q16">
        <v>7.2080600278923397</v>
      </c>
      <c r="R16">
        <v>6.28081204675681</v>
      </c>
      <c r="S16">
        <v>6.5172899146691297</v>
      </c>
      <c r="T16">
        <v>4.9321142611132096</v>
      </c>
      <c r="U16">
        <v>2</v>
      </c>
      <c r="V16">
        <v>2.08855055574488E-4</v>
      </c>
      <c r="W16">
        <v>5.5827602456741503E-2</v>
      </c>
      <c r="X16">
        <f>SQRT(V16*W16)</f>
        <v>3.4146562072473957E-3</v>
      </c>
      <c r="Y16" t="b">
        <v>0</v>
      </c>
      <c r="Z16" t="b">
        <v>0</v>
      </c>
      <c r="AA16" t="b">
        <v>1</v>
      </c>
      <c r="AB16" t="b">
        <v>1</v>
      </c>
    </row>
    <row r="17" spans="1:28" x14ac:dyDescent="0.2">
      <c r="A17">
        <v>4917</v>
      </c>
      <c r="B17" t="s">
        <v>156</v>
      </c>
      <c r="C17" t="s">
        <v>157</v>
      </c>
      <c r="D17" t="s">
        <v>11</v>
      </c>
      <c r="E17">
        <v>2.1540885486246002</v>
      </c>
      <c r="F17">
        <v>3.50633451802591</v>
      </c>
      <c r="G17">
        <v>5.2343130814213001</v>
      </c>
      <c r="H17">
        <v>6.1211313583173297</v>
      </c>
      <c r="I17">
        <v>4.2604255600251504</v>
      </c>
      <c r="J17">
        <v>1.8408169728796</v>
      </c>
      <c r="K17">
        <v>1.2702701632109199</v>
      </c>
      <c r="L17">
        <v>1.0930894224755301</v>
      </c>
      <c r="M17">
        <v>0.92973308588564896</v>
      </c>
      <c r="N17" t="s">
        <v>11</v>
      </c>
      <c r="O17" t="s">
        <v>11</v>
      </c>
      <c r="P17" t="s">
        <v>11</v>
      </c>
      <c r="Q17" t="s">
        <v>11</v>
      </c>
      <c r="R17">
        <v>2.79158363664749</v>
      </c>
      <c r="S17" t="s">
        <v>11</v>
      </c>
      <c r="T17" t="s">
        <v>11</v>
      </c>
      <c r="U17">
        <v>2</v>
      </c>
      <c r="V17" s="1">
        <v>7.8539473193123795E-7</v>
      </c>
      <c r="W17">
        <v>2.9363398657107702E-4</v>
      </c>
      <c r="X17">
        <f>SQRT(V17*W17)</f>
        <v>1.5186131375992101E-5</v>
      </c>
      <c r="Y17" t="b">
        <v>1</v>
      </c>
      <c r="Z17" t="b">
        <v>1</v>
      </c>
      <c r="AA17" t="b">
        <v>0</v>
      </c>
      <c r="AB17" t="b">
        <v>0</v>
      </c>
    </row>
    <row r="18" spans="1:28" x14ac:dyDescent="0.2">
      <c r="A18">
        <v>5402</v>
      </c>
      <c r="B18" t="s">
        <v>174</v>
      </c>
      <c r="C18" t="s">
        <v>175</v>
      </c>
      <c r="D18">
        <v>1.8978354923587599</v>
      </c>
      <c r="E18">
        <v>2.4929870557824398</v>
      </c>
      <c r="F18">
        <v>3.2423009727630401</v>
      </c>
      <c r="G18">
        <v>4.0436765699987403</v>
      </c>
      <c r="H18">
        <v>4.4504994141984797</v>
      </c>
      <c r="I18">
        <v>4.7690021006232604</v>
      </c>
      <c r="J18">
        <v>2.0564263928733699</v>
      </c>
      <c r="K18">
        <v>2.9340809562002299</v>
      </c>
      <c r="L18">
        <v>2.55811199695466</v>
      </c>
      <c r="M18">
        <v>2.31541594021316</v>
      </c>
      <c r="N18">
        <v>0.93778463759668496</v>
      </c>
      <c r="O18">
        <v>1.1792251461604799</v>
      </c>
      <c r="P18">
        <v>2.2473026176489501</v>
      </c>
      <c r="Q18">
        <v>1.2698794654842001</v>
      </c>
      <c r="R18">
        <v>1.72152454309714</v>
      </c>
      <c r="S18">
        <v>1.5531282980199299</v>
      </c>
      <c r="T18">
        <v>1.3240613098099101</v>
      </c>
      <c r="U18">
        <v>2</v>
      </c>
      <c r="V18">
        <v>1.2077718020072299E-2</v>
      </c>
      <c r="W18" s="1">
        <v>4.9464638153640201E-5</v>
      </c>
      <c r="X18">
        <f>SQRT(V18*W18)</f>
        <v>7.7292946093713883E-4</v>
      </c>
      <c r="Y18" t="b">
        <v>0</v>
      </c>
      <c r="Z18" t="b">
        <v>1</v>
      </c>
      <c r="AA18" t="b">
        <v>0</v>
      </c>
      <c r="AB18" t="b">
        <v>0</v>
      </c>
    </row>
    <row r="19" spans="1:28" x14ac:dyDescent="0.2">
      <c r="A19">
        <v>2983</v>
      </c>
      <c r="B19" t="s">
        <v>70</v>
      </c>
      <c r="C19" t="s">
        <v>71</v>
      </c>
      <c r="D19">
        <v>1785.25122575008</v>
      </c>
      <c r="E19">
        <v>1696.90765851233</v>
      </c>
      <c r="F19">
        <v>1811.5785375784901</v>
      </c>
      <c r="G19">
        <v>1843.1988693467399</v>
      </c>
      <c r="H19">
        <v>2156.78048831671</v>
      </c>
      <c r="I19">
        <v>2507.0161668431801</v>
      </c>
      <c r="J19">
        <v>2785.9579508730799</v>
      </c>
      <c r="K19">
        <v>2203.3081911997001</v>
      </c>
      <c r="L19">
        <v>2076.8837624912398</v>
      </c>
      <c r="M19">
        <v>1848.28991601852</v>
      </c>
      <c r="N19">
        <v>1415.3052420983299</v>
      </c>
      <c r="O19">
        <v>1441.2809467075599</v>
      </c>
      <c r="P19">
        <v>1354.7192823814701</v>
      </c>
      <c r="Q19">
        <v>1699.18623388949</v>
      </c>
      <c r="R19">
        <v>1897.5276478716601</v>
      </c>
      <c r="S19">
        <v>2287.8800968137898</v>
      </c>
      <c r="T19">
        <v>1968.07729666364</v>
      </c>
      <c r="U19">
        <v>1</v>
      </c>
      <c r="V19">
        <v>6.0639253326857899E-2</v>
      </c>
      <c r="W19">
        <v>6.5591107432075496E-2</v>
      </c>
      <c r="X19">
        <f>SQRT(V19*W19)</f>
        <v>6.3066597970421537E-2</v>
      </c>
      <c r="Y19" t="b">
        <v>0</v>
      </c>
      <c r="Z19" t="b">
        <v>0</v>
      </c>
      <c r="AA19" t="b">
        <v>0</v>
      </c>
      <c r="AB19" t="b">
        <v>0</v>
      </c>
    </row>
    <row r="20" spans="1:28" x14ac:dyDescent="0.2">
      <c r="A20">
        <v>4689</v>
      </c>
      <c r="B20" t="s">
        <v>142</v>
      </c>
      <c r="C20" t="s">
        <v>143</v>
      </c>
      <c r="D20">
        <v>1.85461136389206</v>
      </c>
      <c r="E20">
        <v>1.18294041077708</v>
      </c>
      <c r="F20">
        <v>1.26500693554252</v>
      </c>
      <c r="G20">
        <v>1.3975581223317199</v>
      </c>
      <c r="H20">
        <v>1.69693424724936</v>
      </c>
      <c r="I20">
        <v>1.8809440820093599</v>
      </c>
      <c r="J20">
        <v>3.0800188188749802</v>
      </c>
      <c r="K20">
        <v>1.85096137151738</v>
      </c>
      <c r="L20">
        <v>1.7518517644217499</v>
      </c>
      <c r="M20">
        <v>1.3693148236399999</v>
      </c>
      <c r="N20">
        <v>0.91577606550146895</v>
      </c>
      <c r="O20">
        <v>1.3165641099884899</v>
      </c>
      <c r="P20">
        <v>1.0045964233136999</v>
      </c>
      <c r="Q20">
        <v>1.21279967606155</v>
      </c>
      <c r="R20">
        <v>1.40123374676311</v>
      </c>
      <c r="S20">
        <v>1.93041248938956</v>
      </c>
      <c r="T20">
        <v>1.3021307076023001</v>
      </c>
      <c r="U20">
        <v>1</v>
      </c>
      <c r="V20">
        <v>4.1322031681555897E-2</v>
      </c>
      <c r="W20">
        <v>3.8252001047485301E-2</v>
      </c>
      <c r="X20">
        <f>SQRT(V20*W20)</f>
        <v>3.9757394270337899E-2</v>
      </c>
      <c r="Y20" t="b">
        <v>0</v>
      </c>
      <c r="Z20" t="b">
        <v>0</v>
      </c>
      <c r="AA20" t="b">
        <v>0</v>
      </c>
      <c r="AB20" t="b">
        <v>0</v>
      </c>
    </row>
    <row r="21" spans="1:28" x14ac:dyDescent="0.2">
      <c r="A21">
        <v>4725</v>
      </c>
      <c r="B21" t="s">
        <v>146</v>
      </c>
      <c r="C21" t="s">
        <v>147</v>
      </c>
      <c r="D21">
        <v>51.357845353232598</v>
      </c>
      <c r="E21">
        <v>45.738320951181002</v>
      </c>
      <c r="F21">
        <v>50.715573834104902</v>
      </c>
      <c r="G21">
        <v>43.486373197450497</v>
      </c>
      <c r="H21">
        <v>52.797021812120398</v>
      </c>
      <c r="I21">
        <v>54.230128139304902</v>
      </c>
      <c r="J21">
        <v>54.608199737146101</v>
      </c>
      <c r="K21">
        <v>53.866414805679298</v>
      </c>
      <c r="L21">
        <v>65.307620990342599</v>
      </c>
      <c r="M21">
        <v>52.634344792813003</v>
      </c>
      <c r="N21">
        <v>42.515403611325802</v>
      </c>
      <c r="O21">
        <v>37.528060288033799</v>
      </c>
      <c r="P21">
        <v>44.3674084253975</v>
      </c>
      <c r="Q21">
        <v>49.684023376568803</v>
      </c>
      <c r="R21">
        <v>43.292337138020898</v>
      </c>
      <c r="S21">
        <v>56.227260782284098</v>
      </c>
      <c r="T21">
        <v>55.870914178385</v>
      </c>
      <c r="U21">
        <v>1</v>
      </c>
      <c r="V21">
        <v>3.0917162699935501E-3</v>
      </c>
      <c r="W21">
        <v>1.3798493398619E-3</v>
      </c>
      <c r="X21">
        <f>SQRT(V21*W21)</f>
        <v>2.0654545877822868E-3</v>
      </c>
      <c r="Y21" t="b">
        <v>0</v>
      </c>
      <c r="Z21" t="b">
        <v>0</v>
      </c>
      <c r="AA21" t="b">
        <v>0</v>
      </c>
      <c r="AB21" t="b">
        <v>0</v>
      </c>
    </row>
    <row r="22" spans="1:28" x14ac:dyDescent="0.2">
      <c r="A22">
        <v>6794</v>
      </c>
      <c r="B22" t="s">
        <v>202</v>
      </c>
      <c r="C22" t="s">
        <v>203</v>
      </c>
      <c r="D22">
        <v>8.4278678661200406</v>
      </c>
      <c r="E22">
        <v>7.1559208632620503</v>
      </c>
      <c r="F22">
        <v>9.5005072791400291</v>
      </c>
      <c r="G22">
        <v>8.1687382333777094</v>
      </c>
      <c r="H22">
        <v>8.8876348367222793</v>
      </c>
      <c r="I22">
        <v>8.1485018983942297</v>
      </c>
      <c r="J22">
        <v>9.0543225095947193</v>
      </c>
      <c r="K22">
        <v>8.7465046881023696</v>
      </c>
      <c r="L22">
        <v>9.8629416960496208</v>
      </c>
      <c r="M22">
        <v>7.1341396028480304</v>
      </c>
      <c r="N22">
        <v>2.6736377923691501</v>
      </c>
      <c r="O22">
        <v>2.2525457703734899</v>
      </c>
      <c r="P22">
        <v>2.7364598335519399</v>
      </c>
      <c r="Q22">
        <v>6.7504409464002997</v>
      </c>
      <c r="R22">
        <v>9.5797140575409898</v>
      </c>
      <c r="S22">
        <v>9.21889127092183</v>
      </c>
      <c r="T22">
        <v>10.215129155065799</v>
      </c>
      <c r="U22">
        <v>1</v>
      </c>
      <c r="V22">
        <v>3.1360671629494501E-3</v>
      </c>
      <c r="W22">
        <v>1.5765549466052201E-2</v>
      </c>
      <c r="X22">
        <f>SQRT(V22*W22)</f>
        <v>7.0314878927821203E-3</v>
      </c>
      <c r="Y22" t="b">
        <v>0</v>
      </c>
      <c r="Z22" t="b">
        <v>1</v>
      </c>
      <c r="AA22" t="b">
        <v>0</v>
      </c>
      <c r="AB22" t="b">
        <v>0</v>
      </c>
    </row>
    <row r="23" spans="1:28" x14ac:dyDescent="0.2">
      <c r="A23">
        <v>8229</v>
      </c>
      <c r="B23" t="s">
        <v>242</v>
      </c>
      <c r="C23" t="s">
        <v>243</v>
      </c>
      <c r="D23">
        <v>584.372366869188</v>
      </c>
      <c r="E23">
        <v>608.49724973269804</v>
      </c>
      <c r="F23">
        <v>668.48375196170605</v>
      </c>
      <c r="G23">
        <v>650.55721295223805</v>
      </c>
      <c r="H23">
        <v>633.91414081590005</v>
      </c>
      <c r="I23">
        <v>697.37970891368298</v>
      </c>
      <c r="J23">
        <v>696.43265361862404</v>
      </c>
      <c r="K23">
        <v>710.07989507570096</v>
      </c>
      <c r="L23">
        <v>663.78995487523105</v>
      </c>
      <c r="M23">
        <v>540.55591763090501</v>
      </c>
      <c r="N23">
        <v>420.82562447195698</v>
      </c>
      <c r="O23">
        <v>448.68338046156498</v>
      </c>
      <c r="P23">
        <v>487.20304034060302</v>
      </c>
      <c r="Q23">
        <v>614.03482289761905</v>
      </c>
      <c r="R23">
        <v>629.23022022079101</v>
      </c>
      <c r="S23">
        <v>635.452078899752</v>
      </c>
      <c r="T23">
        <v>609.596421704102</v>
      </c>
      <c r="U23">
        <v>1</v>
      </c>
      <c r="V23" s="1">
        <v>9.4191198983059705E-5</v>
      </c>
      <c r="W23">
        <v>5.5181322410229596E-3</v>
      </c>
      <c r="X23">
        <f>SQRT(V23*W23)</f>
        <v>7.2094347346309397E-4</v>
      </c>
      <c r="Y23" t="b">
        <v>0</v>
      </c>
      <c r="Z23" t="b">
        <v>0</v>
      </c>
      <c r="AA23" t="b">
        <v>0</v>
      </c>
      <c r="AB23" t="b">
        <v>0</v>
      </c>
    </row>
    <row r="24" spans="1:28" x14ac:dyDescent="0.2">
      <c r="A24">
        <v>5728</v>
      </c>
      <c r="B24" t="s">
        <v>182</v>
      </c>
      <c r="C24" t="s">
        <v>183</v>
      </c>
      <c r="D24">
        <v>35.590579952124997</v>
      </c>
      <c r="E24">
        <v>44.733221389289398</v>
      </c>
      <c r="F24">
        <v>48.562170403814001</v>
      </c>
      <c r="G24">
        <v>52.076519416114898</v>
      </c>
      <c r="H24">
        <v>37.326094651516897</v>
      </c>
      <c r="I24">
        <v>48.541563806095702</v>
      </c>
      <c r="J24">
        <v>61.0937039000911</v>
      </c>
      <c r="K24">
        <v>57.516950488815297</v>
      </c>
      <c r="L24">
        <v>36.498293336773003</v>
      </c>
      <c r="M24">
        <v>34.418593314768998</v>
      </c>
      <c r="N24">
        <v>23.521126194209501</v>
      </c>
      <c r="O24">
        <v>23.9528814108963</v>
      </c>
      <c r="P24">
        <v>24.993560212841199</v>
      </c>
      <c r="Q24">
        <v>21.6636301595818</v>
      </c>
      <c r="R24">
        <v>16.187368186327699</v>
      </c>
      <c r="S24">
        <v>26.532408524635201</v>
      </c>
      <c r="T24">
        <v>40.556881665901201</v>
      </c>
      <c r="U24">
        <v>1</v>
      </c>
      <c r="V24" s="1">
        <v>1.30967521076308E-7</v>
      </c>
      <c r="W24">
        <v>6.7447827070835499E-4</v>
      </c>
      <c r="X24">
        <f>SQRT(V24*W24)</f>
        <v>9.3986566664874103E-6</v>
      </c>
      <c r="Y24" t="b">
        <v>0</v>
      </c>
      <c r="Z24" t="b">
        <v>0</v>
      </c>
      <c r="AA24" t="b">
        <v>0</v>
      </c>
      <c r="AB24" t="b">
        <v>0</v>
      </c>
    </row>
    <row r="25" spans="1:28" x14ac:dyDescent="0.2">
      <c r="A25">
        <v>6042</v>
      </c>
      <c r="B25" t="s">
        <v>188</v>
      </c>
      <c r="C25" t="s">
        <v>189</v>
      </c>
      <c r="D25">
        <v>21.057644621297001</v>
      </c>
      <c r="E25">
        <v>17.3129367079319</v>
      </c>
      <c r="F25">
        <v>23.316429042934001</v>
      </c>
      <c r="G25">
        <v>26.0584029886266</v>
      </c>
      <c r="H25">
        <v>20.9919898398458</v>
      </c>
      <c r="I25">
        <v>18.306713541425999</v>
      </c>
      <c r="J25">
        <v>39.773247443735102</v>
      </c>
      <c r="K25">
        <v>32.0796305361797</v>
      </c>
      <c r="L25">
        <v>24.5039258682847</v>
      </c>
      <c r="M25">
        <v>23.6705567557498</v>
      </c>
      <c r="N25">
        <v>8.8969411786006702</v>
      </c>
      <c r="O25">
        <v>7.9618296508568296</v>
      </c>
      <c r="P25">
        <v>6.7034185015878904</v>
      </c>
      <c r="Q25">
        <v>9.7425906988685593</v>
      </c>
      <c r="R25">
        <v>9.5704486090171699</v>
      </c>
      <c r="S25">
        <v>12.437016995173</v>
      </c>
      <c r="T25">
        <v>13.0989158002417</v>
      </c>
      <c r="U25">
        <v>1</v>
      </c>
      <c r="V25">
        <v>6.0447599054586499E-4</v>
      </c>
      <c r="W25">
        <v>1.3330586081938601E-3</v>
      </c>
      <c r="X25">
        <f>SQRT(V25*W25)</f>
        <v>8.9766470502280289E-4</v>
      </c>
      <c r="Y25" t="b">
        <v>0</v>
      </c>
      <c r="Z25" t="b">
        <v>0</v>
      </c>
      <c r="AA25" t="b">
        <v>0</v>
      </c>
      <c r="AB25" t="b">
        <v>0</v>
      </c>
    </row>
    <row r="26" spans="1:28" x14ac:dyDescent="0.2">
      <c r="A26">
        <v>4148</v>
      </c>
      <c r="B26" t="s">
        <v>112</v>
      </c>
      <c r="C26" t="s">
        <v>113</v>
      </c>
      <c r="D26">
        <v>381.62568429708199</v>
      </c>
      <c r="E26">
        <v>397.97737022965401</v>
      </c>
      <c r="F26">
        <v>462.07296013304898</v>
      </c>
      <c r="G26">
        <v>407.67683618234997</v>
      </c>
      <c r="H26">
        <v>435.02454422785598</v>
      </c>
      <c r="I26">
        <v>432.05724119908803</v>
      </c>
      <c r="J26">
        <v>466.97583998841702</v>
      </c>
      <c r="K26">
        <v>428.22433348835898</v>
      </c>
      <c r="L26">
        <v>470.61601044405302</v>
      </c>
      <c r="M26">
        <v>385.57912700575201</v>
      </c>
      <c r="N26">
        <v>307.55075871977698</v>
      </c>
      <c r="O26">
        <v>285.45949021649602</v>
      </c>
      <c r="P26">
        <v>289.729959647356</v>
      </c>
      <c r="Q26">
        <v>303.26644602032098</v>
      </c>
      <c r="R26">
        <v>321.51136115922498</v>
      </c>
      <c r="S26">
        <v>374.66790274133399</v>
      </c>
      <c r="T26">
        <v>473.355008467674</v>
      </c>
      <c r="U26">
        <v>1</v>
      </c>
      <c r="V26" s="1">
        <v>3.80266017739861E-7</v>
      </c>
      <c r="W26" s="1">
        <v>2.2074681860169102E-6</v>
      </c>
      <c r="X26">
        <f>SQRT(V26*W26)</f>
        <v>9.1620147150290321E-7</v>
      </c>
      <c r="Y26" t="b">
        <v>0</v>
      </c>
      <c r="Z26" t="b">
        <v>0</v>
      </c>
      <c r="AA26" t="b">
        <v>1</v>
      </c>
      <c r="AB26" t="b">
        <v>0</v>
      </c>
    </row>
    <row r="27" spans="1:28" x14ac:dyDescent="0.2">
      <c r="A27">
        <v>4720</v>
      </c>
      <c r="B27" t="s">
        <v>144</v>
      </c>
      <c r="C27" t="s">
        <v>145</v>
      </c>
      <c r="D27">
        <v>61.399637213081498</v>
      </c>
      <c r="E27">
        <v>65.979420386657907</v>
      </c>
      <c r="F27">
        <v>74.146858679602204</v>
      </c>
      <c r="G27">
        <v>72.870620589332503</v>
      </c>
      <c r="H27">
        <v>69.765581451432695</v>
      </c>
      <c r="I27">
        <v>75.446867735635493</v>
      </c>
      <c r="J27">
        <v>66.056987949839396</v>
      </c>
      <c r="K27">
        <v>80.057510927269604</v>
      </c>
      <c r="L27">
        <v>88.058060360525403</v>
      </c>
      <c r="M27">
        <v>57.516012612725703</v>
      </c>
      <c r="N27">
        <v>29.714041651068001</v>
      </c>
      <c r="O27">
        <v>27.136388761375301</v>
      </c>
      <c r="P27">
        <v>29.716807849412302</v>
      </c>
      <c r="Q27">
        <v>37.659309159372697</v>
      </c>
      <c r="R27">
        <v>44.161266560041199</v>
      </c>
      <c r="S27">
        <v>57.852972384269201</v>
      </c>
      <c r="T27">
        <v>60.108916780432402</v>
      </c>
      <c r="U27">
        <v>1</v>
      </c>
      <c r="V27" s="1">
        <v>3.70406761068059E-6</v>
      </c>
      <c r="W27">
        <v>1.1511528318613001E-2</v>
      </c>
      <c r="X27">
        <f>SQRT(V27*W27)</f>
        <v>2.0649329091863204E-4</v>
      </c>
      <c r="Y27" t="b">
        <v>0</v>
      </c>
      <c r="Z27" t="b">
        <v>0</v>
      </c>
      <c r="AA27" t="b">
        <v>0</v>
      </c>
      <c r="AB27" t="b">
        <v>0</v>
      </c>
    </row>
    <row r="28" spans="1:28" x14ac:dyDescent="0.2">
      <c r="A28">
        <v>6020</v>
      </c>
      <c r="B28" t="s">
        <v>186</v>
      </c>
      <c r="C28" t="s">
        <v>187</v>
      </c>
      <c r="D28">
        <v>24.9020202456189</v>
      </c>
      <c r="E28">
        <v>29.9049031414235</v>
      </c>
      <c r="F28">
        <v>34.0842452391325</v>
      </c>
      <c r="G28">
        <v>31.704229445331499</v>
      </c>
      <c r="H28">
        <v>34.4162778915438</v>
      </c>
      <c r="I28">
        <v>34.172213683911401</v>
      </c>
      <c r="J28">
        <v>38.508560253038603</v>
      </c>
      <c r="K28">
        <v>38.796981906680102</v>
      </c>
      <c r="L28">
        <v>48.812567439832797</v>
      </c>
      <c r="M28">
        <v>27.233112849068799</v>
      </c>
      <c r="N28">
        <v>6.5851215659340303</v>
      </c>
      <c r="O28">
        <v>8.9903684259885104</v>
      </c>
      <c r="P28">
        <v>11.7547373156861</v>
      </c>
      <c r="Q28">
        <v>14.5498377195674</v>
      </c>
      <c r="R28">
        <v>16.469140105201799</v>
      </c>
      <c r="S28">
        <v>27.779152176061601</v>
      </c>
      <c r="T28">
        <v>40.190531634389302</v>
      </c>
      <c r="U28">
        <v>1</v>
      </c>
      <c r="V28" s="1">
        <v>1.9327758185315501E-6</v>
      </c>
      <c r="W28" s="1">
        <v>2.31362880065212E-7</v>
      </c>
      <c r="X28">
        <f>SQRT(V28*W28)</f>
        <v>6.6870963795645792E-7</v>
      </c>
      <c r="Y28" t="b">
        <v>0</v>
      </c>
      <c r="Z28" t="b">
        <v>0</v>
      </c>
      <c r="AA28" t="b">
        <v>0</v>
      </c>
      <c r="AB28" t="b">
        <v>1</v>
      </c>
    </row>
    <row r="29" spans="1:28" x14ac:dyDescent="0.2">
      <c r="A29">
        <v>1292</v>
      </c>
      <c r="B29" t="s">
        <v>30</v>
      </c>
      <c r="C29" t="s">
        <v>31</v>
      </c>
      <c r="D29">
        <v>11.494011741728499</v>
      </c>
      <c r="E29">
        <v>12.1233789445835</v>
      </c>
      <c r="F29">
        <v>12.904001769058</v>
      </c>
      <c r="G29">
        <v>11.2634711927855</v>
      </c>
      <c r="H29">
        <v>13.130680373112501</v>
      </c>
      <c r="I29">
        <v>12.4137748959169</v>
      </c>
      <c r="J29">
        <v>12.163450175101699</v>
      </c>
      <c r="K29">
        <v>9.97223343377755</v>
      </c>
      <c r="L29">
        <v>8.3777896255126798</v>
      </c>
      <c r="M29">
        <v>7.9019450341985502</v>
      </c>
      <c r="N29">
        <v>4.4366063964495002</v>
      </c>
      <c r="O29">
        <v>5.9780569269157597</v>
      </c>
      <c r="P29">
        <v>5.4639911346642203</v>
      </c>
      <c r="Q29">
        <v>5.1662824909168403</v>
      </c>
      <c r="R29">
        <v>5.6214773325851697</v>
      </c>
      <c r="S29">
        <v>8.3566315277512295</v>
      </c>
      <c r="T29">
        <v>9.0073655889296695</v>
      </c>
      <c r="U29">
        <v>1</v>
      </c>
      <c r="V29" s="1">
        <v>7.9905785374331101E-10</v>
      </c>
      <c r="W29">
        <v>1.3078218217515499E-2</v>
      </c>
      <c r="X29">
        <f>SQRT(V29*W29)</f>
        <v>3.2326851036985657E-6</v>
      </c>
      <c r="Y29" t="b">
        <v>0</v>
      </c>
      <c r="Z29" t="b">
        <v>0</v>
      </c>
      <c r="AA29" t="b">
        <v>0</v>
      </c>
      <c r="AB29" t="b">
        <v>0</v>
      </c>
    </row>
    <row r="30" spans="1:28" x14ac:dyDescent="0.2">
      <c r="A30">
        <v>3691</v>
      </c>
      <c r="B30" t="s">
        <v>96</v>
      </c>
      <c r="C30" t="s">
        <v>97</v>
      </c>
      <c r="D30">
        <v>115.726844337611</v>
      </c>
      <c r="E30">
        <v>134.45245443301999</v>
      </c>
      <c r="F30">
        <v>140.21540994733701</v>
      </c>
      <c r="G30">
        <v>138.267019513826</v>
      </c>
      <c r="H30">
        <v>137.72454522965501</v>
      </c>
      <c r="I30">
        <v>136.21150357966701</v>
      </c>
      <c r="J30">
        <v>132.65645585532801</v>
      </c>
      <c r="K30">
        <v>100.633027646413</v>
      </c>
      <c r="L30">
        <v>114.53002314803</v>
      </c>
      <c r="M30">
        <v>82.533594751007797</v>
      </c>
      <c r="N30">
        <v>50.340377400900998</v>
      </c>
      <c r="O30">
        <v>53.482219632131603</v>
      </c>
      <c r="P30">
        <v>55.809739756987199</v>
      </c>
      <c r="Q30">
        <v>48.081996304402601</v>
      </c>
      <c r="R30">
        <v>57.1551455095695</v>
      </c>
      <c r="S30">
        <v>89.006377467808207</v>
      </c>
      <c r="T30">
        <v>96.513310724577593</v>
      </c>
      <c r="U30">
        <v>1</v>
      </c>
      <c r="V30" s="1">
        <v>9.8759811423997504E-9</v>
      </c>
      <c r="W30" s="1">
        <v>3.8054615325437499E-6</v>
      </c>
      <c r="X30">
        <f>SQRT(V30*W30)</f>
        <v>1.9386249336457461E-7</v>
      </c>
      <c r="Y30" t="b">
        <v>0</v>
      </c>
      <c r="Z30" t="b">
        <v>0</v>
      </c>
      <c r="AA30" t="b">
        <v>0</v>
      </c>
      <c r="AB30" t="b">
        <v>0</v>
      </c>
    </row>
    <row r="31" spans="1:28" x14ac:dyDescent="0.2">
      <c r="A31">
        <v>1703</v>
      </c>
      <c r="B31" t="s">
        <v>36</v>
      </c>
      <c r="C31" t="s">
        <v>37</v>
      </c>
      <c r="D31">
        <v>395.03627634661399</v>
      </c>
      <c r="E31">
        <v>423.578778846148</v>
      </c>
      <c r="F31">
        <v>464.97208519127599</v>
      </c>
      <c r="G31">
        <v>420.42027358207702</v>
      </c>
      <c r="H31">
        <v>415.68385700892799</v>
      </c>
      <c r="I31">
        <v>422.317866485352</v>
      </c>
      <c r="J31">
        <v>468.35761786062102</v>
      </c>
      <c r="K31">
        <v>381.157081652491</v>
      </c>
      <c r="L31">
        <v>403.17004970491899</v>
      </c>
      <c r="M31">
        <v>335.76330633789399</v>
      </c>
      <c r="N31">
        <v>278.893916024546</v>
      </c>
      <c r="O31">
        <v>257.22905588447799</v>
      </c>
      <c r="P31">
        <v>293.29778695620598</v>
      </c>
      <c r="Q31">
        <v>246.230724206432</v>
      </c>
      <c r="R31">
        <v>289.25732865350301</v>
      </c>
      <c r="S31">
        <v>314.792217708659</v>
      </c>
      <c r="T31">
        <v>403.88551733408798</v>
      </c>
      <c r="U31">
        <v>1</v>
      </c>
      <c r="V31" s="1">
        <v>1.1070041266319699E-5</v>
      </c>
      <c r="W31">
        <v>2.7909803269593703E-4</v>
      </c>
      <c r="X31">
        <f>SQRT(V31*W31)</f>
        <v>5.5584410937714069E-5</v>
      </c>
      <c r="Y31" t="b">
        <v>0</v>
      </c>
      <c r="Z31" t="b">
        <v>0</v>
      </c>
      <c r="AA31" t="b">
        <v>0</v>
      </c>
      <c r="AB31" t="b">
        <v>0</v>
      </c>
    </row>
    <row r="32" spans="1:28" x14ac:dyDescent="0.2">
      <c r="A32">
        <v>8113</v>
      </c>
      <c r="B32" t="s">
        <v>236</v>
      </c>
      <c r="C32" t="s">
        <v>237</v>
      </c>
      <c r="D32">
        <v>430.13719548002399</v>
      </c>
      <c r="E32">
        <v>455.15033689670202</v>
      </c>
      <c r="F32">
        <v>492.09497091244998</v>
      </c>
      <c r="G32">
        <v>437.33714617521099</v>
      </c>
      <c r="H32">
        <v>449.91833694906802</v>
      </c>
      <c r="I32">
        <v>460.55961721675999</v>
      </c>
      <c r="J32">
        <v>479.44213642419197</v>
      </c>
      <c r="K32">
        <v>443.29907608346798</v>
      </c>
      <c r="L32">
        <v>393.45637213507899</v>
      </c>
      <c r="M32">
        <v>398.10338953731798</v>
      </c>
      <c r="N32">
        <v>301.38368745525702</v>
      </c>
      <c r="O32">
        <v>311.216902451218</v>
      </c>
      <c r="P32">
        <v>301.41015286555501</v>
      </c>
      <c r="Q32">
        <v>263.08906657750299</v>
      </c>
      <c r="R32">
        <v>273.481841733306</v>
      </c>
      <c r="S32">
        <v>358.18980197364601</v>
      </c>
      <c r="T32">
        <v>482.37486609121402</v>
      </c>
      <c r="U32">
        <v>1</v>
      </c>
      <c r="V32" s="1">
        <v>2.3675678756299399E-5</v>
      </c>
      <c r="W32">
        <v>2.63237043022771E-3</v>
      </c>
      <c r="X32">
        <f>SQRT(V32*W32)</f>
        <v>2.4964606280422868E-4</v>
      </c>
      <c r="Y32" t="b">
        <v>0</v>
      </c>
      <c r="Z32" t="b">
        <v>0</v>
      </c>
      <c r="AA32" t="b">
        <v>0</v>
      </c>
      <c r="AB32" t="b">
        <v>0</v>
      </c>
    </row>
    <row r="33" spans="1:28" x14ac:dyDescent="0.2">
      <c r="A33">
        <v>3229</v>
      </c>
      <c r="B33" t="s">
        <v>76</v>
      </c>
      <c r="C33" t="s">
        <v>77</v>
      </c>
      <c r="D33">
        <v>79.421844822153005</v>
      </c>
      <c r="E33">
        <v>93.120641005878994</v>
      </c>
      <c r="F33">
        <v>92.656805782126995</v>
      </c>
      <c r="G33">
        <v>95.533384934511901</v>
      </c>
      <c r="H33">
        <v>83.772397711293394</v>
      </c>
      <c r="I33">
        <v>80.967868312374193</v>
      </c>
      <c r="J33">
        <v>90.610376629810503</v>
      </c>
      <c r="K33">
        <v>94.874445661321403</v>
      </c>
      <c r="L33">
        <v>90.838714202639906</v>
      </c>
      <c r="M33">
        <v>71.646010247294598</v>
      </c>
      <c r="N33">
        <v>49.2674524122584</v>
      </c>
      <c r="O33">
        <v>39.1518465872823</v>
      </c>
      <c r="P33">
        <v>40.281369759797201</v>
      </c>
      <c r="Q33">
        <v>49.562888754901699</v>
      </c>
      <c r="R33">
        <v>52.571061214877197</v>
      </c>
      <c r="S33">
        <v>57.078417278320202</v>
      </c>
      <c r="T33">
        <v>88.106198262773503</v>
      </c>
      <c r="U33">
        <v>1</v>
      </c>
      <c r="V33" s="1">
        <v>3.77200552881788E-6</v>
      </c>
      <c r="W33">
        <v>2.6125360113294098E-4</v>
      </c>
      <c r="X33">
        <f>SQRT(V33*W33)</f>
        <v>3.1391878374780868E-5</v>
      </c>
      <c r="Y33" t="b">
        <v>0</v>
      </c>
      <c r="Z33" t="b">
        <v>0</v>
      </c>
      <c r="AA33" t="b">
        <v>0</v>
      </c>
      <c r="AB33" t="b">
        <v>0</v>
      </c>
    </row>
    <row r="34" spans="1:28" x14ac:dyDescent="0.2">
      <c r="A34">
        <v>3974</v>
      </c>
      <c r="B34" t="s">
        <v>104</v>
      </c>
      <c r="C34" t="s">
        <v>105</v>
      </c>
      <c r="D34">
        <v>410.67877057371498</v>
      </c>
      <c r="E34">
        <v>447.80741314738998</v>
      </c>
      <c r="F34">
        <v>460.66269093276298</v>
      </c>
      <c r="G34">
        <v>454.296307900469</v>
      </c>
      <c r="H34">
        <v>461.15112501270602</v>
      </c>
      <c r="I34">
        <v>445.03272358690299</v>
      </c>
      <c r="J34">
        <v>473.29346050146802</v>
      </c>
      <c r="K34">
        <v>455.59974667396199</v>
      </c>
      <c r="L34">
        <v>464.39312516350901</v>
      </c>
      <c r="M34">
        <v>346.87052511969699</v>
      </c>
      <c r="N34">
        <v>330.34535219860402</v>
      </c>
      <c r="O34">
        <v>341.61467342599099</v>
      </c>
      <c r="P34">
        <v>318.54133214341999</v>
      </c>
      <c r="Q34">
        <v>348.99054077817198</v>
      </c>
      <c r="R34">
        <v>381.46506877987099</v>
      </c>
      <c r="S34">
        <v>352.00951698272502</v>
      </c>
      <c r="T34">
        <v>431.11739881618701</v>
      </c>
      <c r="U34">
        <v>1</v>
      </c>
      <c r="V34" s="1">
        <v>1.88494404751462E-5</v>
      </c>
      <c r="W34">
        <v>1.97627506297617E-2</v>
      </c>
      <c r="X34">
        <f>SQRT(V34*W34)</f>
        <v>6.1034153686346073E-4</v>
      </c>
      <c r="Y34" t="b">
        <v>0</v>
      </c>
      <c r="Z34" t="b">
        <v>0</v>
      </c>
      <c r="AA34" t="b">
        <v>0</v>
      </c>
      <c r="AB34" t="b">
        <v>0</v>
      </c>
    </row>
    <row r="35" spans="1:28" x14ac:dyDescent="0.2">
      <c r="A35">
        <v>318</v>
      </c>
      <c r="B35" t="s">
        <v>16</v>
      </c>
      <c r="C35" t="s">
        <v>17</v>
      </c>
      <c r="D35">
        <v>17.843493293704899</v>
      </c>
      <c r="E35">
        <v>15.7765627630066</v>
      </c>
      <c r="F35">
        <v>18.874097986152702</v>
      </c>
      <c r="G35">
        <v>20.941704673099</v>
      </c>
      <c r="H35">
        <v>18.004295316956</v>
      </c>
      <c r="I35">
        <v>20.078146968388499</v>
      </c>
      <c r="J35">
        <v>19.101102980438998</v>
      </c>
      <c r="K35">
        <v>18.928536545586599</v>
      </c>
      <c r="L35">
        <v>18.608480817018599</v>
      </c>
      <c r="M35">
        <v>13.223748209220499</v>
      </c>
      <c r="N35">
        <v>10.2995842305541</v>
      </c>
      <c r="O35">
        <v>6.2753879421979297</v>
      </c>
      <c r="P35">
        <v>13.3078361287789</v>
      </c>
      <c r="Q35">
        <v>12.2287661872684</v>
      </c>
      <c r="R35">
        <v>10.7792059650259</v>
      </c>
      <c r="S35">
        <v>14.329979711575501</v>
      </c>
      <c r="T35">
        <v>9.3008895150620408</v>
      </c>
      <c r="U35">
        <v>1</v>
      </c>
      <c r="V35" s="1">
        <v>7.2024456271732202E-5</v>
      </c>
      <c r="W35">
        <v>6.6358075504933195E-2</v>
      </c>
      <c r="X35">
        <f>SQRT(V35*W35)</f>
        <v>2.1861848749548528E-3</v>
      </c>
      <c r="Y35" t="b">
        <v>0</v>
      </c>
      <c r="Z35" t="b">
        <v>0</v>
      </c>
      <c r="AA35" t="b">
        <v>0</v>
      </c>
      <c r="AB35" t="b">
        <v>0</v>
      </c>
    </row>
    <row r="36" spans="1:28" x14ac:dyDescent="0.2">
      <c r="A36">
        <v>3078</v>
      </c>
      <c r="B36" t="s">
        <v>74</v>
      </c>
      <c r="C36" t="s">
        <v>75</v>
      </c>
      <c r="D36">
        <v>2217.7017228873301</v>
      </c>
      <c r="E36">
        <v>2154.2868560997699</v>
      </c>
      <c r="F36">
        <v>2321.5767324562298</v>
      </c>
      <c r="G36">
        <v>2281.9768627421099</v>
      </c>
      <c r="H36">
        <v>2253.7392537785399</v>
      </c>
      <c r="I36">
        <v>2347.1496205989502</v>
      </c>
      <c r="J36">
        <v>2346.9961696748101</v>
      </c>
      <c r="K36">
        <v>2188.9970439271001</v>
      </c>
      <c r="L36">
        <v>2307.6014883498101</v>
      </c>
      <c r="M36">
        <v>2037.4153404465301</v>
      </c>
      <c r="N36">
        <v>1548.0871967578801</v>
      </c>
      <c r="O36">
        <v>1609.59467314484</v>
      </c>
      <c r="P36">
        <v>1487.5970519704299</v>
      </c>
      <c r="Q36">
        <v>1449.9207268498201</v>
      </c>
      <c r="R36">
        <v>1568.06531063182</v>
      </c>
      <c r="S36">
        <v>2064.95625282115</v>
      </c>
      <c r="T36">
        <v>2149.4477968173501</v>
      </c>
      <c r="U36">
        <v>1</v>
      </c>
      <c r="V36" s="1">
        <v>1.11331035438763E-10</v>
      </c>
      <c r="W36" s="1">
        <v>9.8474844854468693E-7</v>
      </c>
      <c r="X36">
        <f>SQRT(V36*W36)</f>
        <v>1.0470580901898204E-8</v>
      </c>
      <c r="Y36" t="b">
        <v>0</v>
      </c>
      <c r="Z36" t="b">
        <v>0</v>
      </c>
      <c r="AA36" t="b">
        <v>0</v>
      </c>
      <c r="AB36" t="b">
        <v>0</v>
      </c>
    </row>
    <row r="37" spans="1:28" x14ac:dyDescent="0.2">
      <c r="A37">
        <v>3675</v>
      </c>
      <c r="B37" t="s">
        <v>94</v>
      </c>
      <c r="C37" t="s">
        <v>95</v>
      </c>
      <c r="D37">
        <v>5.2485777960016504</v>
      </c>
      <c r="E37">
        <v>6.7278490828048696</v>
      </c>
      <c r="F37">
        <v>8.8500501945292402</v>
      </c>
      <c r="G37">
        <v>8.7437924666699498</v>
      </c>
      <c r="H37">
        <v>7.3926970081222798</v>
      </c>
      <c r="I37">
        <v>7.8959289425899701</v>
      </c>
      <c r="J37">
        <v>9.2034342052342506</v>
      </c>
      <c r="K37">
        <v>7.8580353293545704</v>
      </c>
      <c r="L37">
        <v>6.4272947864159198</v>
      </c>
      <c r="M37">
        <v>4.70844122150028</v>
      </c>
      <c r="N37">
        <v>2.0285993408862</v>
      </c>
      <c r="O37">
        <v>2.1762925675313798</v>
      </c>
      <c r="P37">
        <v>1.8476470631928801</v>
      </c>
      <c r="Q37">
        <v>2.0361488661941198</v>
      </c>
      <c r="R37">
        <v>1.86569053629258</v>
      </c>
      <c r="S37">
        <v>5.4078041288421597</v>
      </c>
      <c r="T37">
        <v>5.5547185802194203</v>
      </c>
      <c r="U37">
        <v>1</v>
      </c>
      <c r="V37" s="1">
        <v>3.9152941676507997E-18</v>
      </c>
      <c r="W37" s="1">
        <v>6.2641009174705703E-7</v>
      </c>
      <c r="X37">
        <f>SQRT(V37*W37)</f>
        <v>1.5660714475319621E-12</v>
      </c>
      <c r="Y37" t="b">
        <v>0</v>
      </c>
      <c r="Z37" t="b">
        <v>1</v>
      </c>
      <c r="AA37" t="b">
        <v>0</v>
      </c>
      <c r="AB37" t="b">
        <v>0</v>
      </c>
    </row>
    <row r="38" spans="1:28" x14ac:dyDescent="0.2">
      <c r="A38">
        <v>4335</v>
      </c>
      <c r="B38" t="s">
        <v>120</v>
      </c>
      <c r="C38" t="s">
        <v>121</v>
      </c>
      <c r="D38">
        <v>553.27228694501605</v>
      </c>
      <c r="E38">
        <v>591.89245332135897</v>
      </c>
      <c r="F38">
        <v>633.22580371417996</v>
      </c>
      <c r="G38">
        <v>612.57584924320599</v>
      </c>
      <c r="H38">
        <v>565.17345758425097</v>
      </c>
      <c r="I38">
        <v>597.53146613210299</v>
      </c>
      <c r="J38">
        <v>637.29146750697896</v>
      </c>
      <c r="K38">
        <v>576.75004807716402</v>
      </c>
      <c r="L38">
        <v>585.71340277262198</v>
      </c>
      <c r="M38">
        <v>511.72242581575699</v>
      </c>
      <c r="N38">
        <v>375.00838748662301</v>
      </c>
      <c r="O38">
        <v>394.15326013307799</v>
      </c>
      <c r="P38">
        <v>357.59777077902203</v>
      </c>
      <c r="Q38">
        <v>398.01446675644701</v>
      </c>
      <c r="R38">
        <v>378.30685592139099</v>
      </c>
      <c r="S38">
        <v>459.77904217982302</v>
      </c>
      <c r="T38">
        <v>573.93985874786301</v>
      </c>
      <c r="U38">
        <v>1</v>
      </c>
      <c r="V38" s="1">
        <v>2.9013110888248101E-11</v>
      </c>
      <c r="W38" s="1">
        <v>2.0598056388324899E-5</v>
      </c>
      <c r="X38">
        <f>SQRT(V38*W38)</f>
        <v>2.4446138633265939E-8</v>
      </c>
      <c r="Y38" t="b">
        <v>0</v>
      </c>
      <c r="Z38" t="b">
        <v>0</v>
      </c>
      <c r="AA38" t="b">
        <v>0</v>
      </c>
      <c r="AB38" t="b">
        <v>0</v>
      </c>
    </row>
    <row r="39" spans="1:28" x14ac:dyDescent="0.2">
      <c r="A39">
        <v>2790</v>
      </c>
      <c r="B39" t="s">
        <v>64</v>
      </c>
      <c r="C39" t="s">
        <v>65</v>
      </c>
      <c r="D39">
        <v>468.22633582743498</v>
      </c>
      <c r="E39">
        <v>443.32212493190798</v>
      </c>
      <c r="F39">
        <v>527.23387113320905</v>
      </c>
      <c r="G39">
        <v>490.16666453428098</v>
      </c>
      <c r="H39">
        <v>482.951628809917</v>
      </c>
      <c r="I39">
        <v>505.18023768680501</v>
      </c>
      <c r="J39">
        <v>530.42861849315</v>
      </c>
      <c r="K39">
        <v>543.952651870816</v>
      </c>
      <c r="L39">
        <v>507.74855111547402</v>
      </c>
      <c r="M39">
        <v>446.24345187648998</v>
      </c>
      <c r="N39">
        <v>386.68123630943302</v>
      </c>
      <c r="O39">
        <v>370.885706637711</v>
      </c>
      <c r="P39">
        <v>398.14190596121898</v>
      </c>
      <c r="Q39">
        <v>381.07389361586399</v>
      </c>
      <c r="R39">
        <v>341.161371558008</v>
      </c>
      <c r="S39">
        <v>436.54718199414401</v>
      </c>
      <c r="T39">
        <v>489.49126676944599</v>
      </c>
      <c r="U39">
        <v>1</v>
      </c>
      <c r="V39">
        <v>6.2863193820028498E-4</v>
      </c>
      <c r="W39">
        <v>6.8331432248068804E-3</v>
      </c>
      <c r="X39">
        <f>SQRT(V39*W39)</f>
        <v>2.0725665416122339E-3</v>
      </c>
      <c r="Y39" t="b">
        <v>0</v>
      </c>
      <c r="Z39" t="b">
        <v>0</v>
      </c>
      <c r="AA39" t="b">
        <v>0</v>
      </c>
      <c r="AB39" t="b">
        <v>0</v>
      </c>
    </row>
    <row r="40" spans="1:28" x14ac:dyDescent="0.2">
      <c r="A40">
        <v>4060</v>
      </c>
      <c r="B40" t="s">
        <v>106</v>
      </c>
      <c r="C40" t="s">
        <v>107</v>
      </c>
      <c r="D40">
        <v>655.74281598042103</v>
      </c>
      <c r="E40">
        <v>733.68630764433794</v>
      </c>
      <c r="F40">
        <v>740.08766427423598</v>
      </c>
      <c r="G40">
        <v>703.76953236609495</v>
      </c>
      <c r="H40">
        <v>770.83672935415598</v>
      </c>
      <c r="I40">
        <v>760.92778081313099</v>
      </c>
      <c r="J40">
        <v>749.23767468448102</v>
      </c>
      <c r="K40">
        <v>752.87781721170404</v>
      </c>
      <c r="L40">
        <v>725.52113586898997</v>
      </c>
      <c r="M40">
        <v>642.89619829173796</v>
      </c>
      <c r="N40">
        <v>551.49443895362504</v>
      </c>
      <c r="O40">
        <v>580.416376391786</v>
      </c>
      <c r="P40">
        <v>594.46487979935705</v>
      </c>
      <c r="Q40">
        <v>532.14493998399803</v>
      </c>
      <c r="R40">
        <v>549.08267850574998</v>
      </c>
      <c r="S40">
        <v>620.01931244865796</v>
      </c>
      <c r="T40">
        <v>751.10658940353699</v>
      </c>
      <c r="U40">
        <v>1</v>
      </c>
      <c r="V40" s="1">
        <v>4.3485739536842002E-6</v>
      </c>
      <c r="W40">
        <v>6.3158166500006097E-4</v>
      </c>
      <c r="X40">
        <f>SQRT(V40*W40)</f>
        <v>5.2406865752912231E-5</v>
      </c>
      <c r="Y40" t="b">
        <v>0</v>
      </c>
      <c r="Z40" t="b">
        <v>0</v>
      </c>
      <c r="AA40" t="b">
        <v>0</v>
      </c>
      <c r="AB40" t="b">
        <v>0</v>
      </c>
    </row>
    <row r="41" spans="1:28" x14ac:dyDescent="0.2">
      <c r="A41">
        <v>7216</v>
      </c>
      <c r="B41" t="s">
        <v>218</v>
      </c>
      <c r="C41" t="s">
        <v>219</v>
      </c>
      <c r="D41">
        <v>151.33699888146401</v>
      </c>
      <c r="E41">
        <v>181.82525130817501</v>
      </c>
      <c r="F41">
        <v>202.49476763966399</v>
      </c>
      <c r="G41">
        <v>194.425912775417</v>
      </c>
      <c r="H41">
        <v>206.245575468043</v>
      </c>
      <c r="I41">
        <v>195.573549952327</v>
      </c>
      <c r="J41">
        <v>178.461099270299</v>
      </c>
      <c r="K41">
        <v>185.79547401334099</v>
      </c>
      <c r="L41">
        <v>169.64459419569201</v>
      </c>
      <c r="M41">
        <v>147.61561663970701</v>
      </c>
      <c r="N41">
        <v>143.61752637296701</v>
      </c>
      <c r="O41">
        <v>141.47107876897499</v>
      </c>
      <c r="P41">
        <v>168.26395315715001</v>
      </c>
      <c r="Q41">
        <v>170.430655192242</v>
      </c>
      <c r="R41">
        <v>158.91480661630499</v>
      </c>
      <c r="S41">
        <v>178.26768208868799</v>
      </c>
      <c r="T41">
        <v>164.71265702495</v>
      </c>
      <c r="U41">
        <v>1</v>
      </c>
      <c r="V41">
        <v>1.7970925063642999E-2</v>
      </c>
      <c r="W41">
        <v>9.2564018118583502E-2</v>
      </c>
      <c r="X41">
        <f>SQRT(V41*W41)</f>
        <v>4.078554931834015E-2</v>
      </c>
      <c r="Y41" t="b">
        <v>0</v>
      </c>
      <c r="Z41" t="b">
        <v>0</v>
      </c>
      <c r="AA41" t="b">
        <v>1</v>
      </c>
      <c r="AB41" t="b">
        <v>0</v>
      </c>
    </row>
    <row r="42" spans="1:28" x14ac:dyDescent="0.2">
      <c r="A42">
        <v>3485</v>
      </c>
      <c r="B42" t="s">
        <v>86</v>
      </c>
      <c r="C42" t="s">
        <v>87</v>
      </c>
      <c r="D42">
        <v>180.984234271948</v>
      </c>
      <c r="E42">
        <v>168.83480678200601</v>
      </c>
      <c r="F42">
        <v>220.21643425358599</v>
      </c>
      <c r="G42">
        <v>205.23366709733301</v>
      </c>
      <c r="H42">
        <v>201.42325943292701</v>
      </c>
      <c r="I42">
        <v>203.88591935178599</v>
      </c>
      <c r="J42">
        <v>190.903057231595</v>
      </c>
      <c r="K42">
        <v>188.394687911071</v>
      </c>
      <c r="L42">
        <v>153.20996825110899</v>
      </c>
      <c r="M42">
        <v>134.31788003106601</v>
      </c>
      <c r="N42">
        <v>123.68169483118</v>
      </c>
      <c r="O42">
        <v>131.852211139838</v>
      </c>
      <c r="P42">
        <v>159.52807012209499</v>
      </c>
      <c r="Q42">
        <v>156.164671500536</v>
      </c>
      <c r="R42">
        <v>162.459000904519</v>
      </c>
      <c r="S42">
        <v>190.373611447435</v>
      </c>
      <c r="T42">
        <v>155.58966961611401</v>
      </c>
      <c r="U42">
        <v>1</v>
      </c>
      <c r="V42" s="1">
        <v>7.7240653497145597E-5</v>
      </c>
      <c r="W42">
        <v>8.9732133108863001E-4</v>
      </c>
      <c r="X42">
        <f>SQRT(V42*W42)</f>
        <v>2.6326732803409985E-4</v>
      </c>
      <c r="Y42" t="b">
        <v>0</v>
      </c>
      <c r="Z42" t="b">
        <v>0</v>
      </c>
      <c r="AA42" t="b">
        <v>0</v>
      </c>
      <c r="AB42" t="b">
        <v>0</v>
      </c>
    </row>
    <row r="43" spans="1:28" x14ac:dyDescent="0.2">
      <c r="A43">
        <v>5567</v>
      </c>
      <c r="B43" t="s">
        <v>180</v>
      </c>
      <c r="C43" t="s">
        <v>181</v>
      </c>
      <c r="D43">
        <v>1.21571555722388</v>
      </c>
      <c r="E43">
        <v>1.7176014926273</v>
      </c>
      <c r="F43">
        <v>2.0746670985368398</v>
      </c>
      <c r="G43">
        <v>1.8571549136011001</v>
      </c>
      <c r="H43">
        <v>1.91441246802285</v>
      </c>
      <c r="I43">
        <v>1.9455539958947901</v>
      </c>
      <c r="J43">
        <v>1.77151065043804</v>
      </c>
      <c r="K43">
        <v>1.7470227890404499</v>
      </c>
      <c r="L43" t="s">
        <v>11</v>
      </c>
      <c r="M43" t="s">
        <v>11</v>
      </c>
      <c r="N43" t="s">
        <v>11</v>
      </c>
      <c r="O43" t="s">
        <v>11</v>
      </c>
      <c r="P43">
        <v>0.99431119677209601</v>
      </c>
      <c r="Q43">
        <v>0.822036892274568</v>
      </c>
      <c r="R43" t="s">
        <v>11</v>
      </c>
      <c r="S43">
        <v>1.4532459359868799</v>
      </c>
      <c r="T43">
        <v>2.1499399723899399</v>
      </c>
      <c r="U43">
        <v>1</v>
      </c>
      <c r="V43" s="1">
        <v>2.4909971221611098E-6</v>
      </c>
      <c r="W43">
        <v>8.6922256087953897E-2</v>
      </c>
      <c r="X43">
        <f>SQRT(V43*W43)</f>
        <v>4.6532041623685951E-4</v>
      </c>
      <c r="Y43" t="b">
        <v>0</v>
      </c>
      <c r="Z43" t="b">
        <v>0</v>
      </c>
      <c r="AA43" t="b">
        <v>0</v>
      </c>
      <c r="AB43" t="b">
        <v>0</v>
      </c>
    </row>
    <row r="44" spans="1:28" x14ac:dyDescent="0.2">
      <c r="A44">
        <v>5498</v>
      </c>
      <c r="B44" t="s">
        <v>176</v>
      </c>
      <c r="C44" t="s">
        <v>177</v>
      </c>
      <c r="D44">
        <v>1.8303159392817201</v>
      </c>
      <c r="E44">
        <v>3.06386601201674</v>
      </c>
      <c r="F44">
        <v>3.4472707443546899</v>
      </c>
      <c r="G44">
        <v>4.3798378229498898</v>
      </c>
      <c r="H44">
        <v>3.5483838061143298</v>
      </c>
      <c r="I44">
        <v>4.3397068692554903</v>
      </c>
      <c r="J44">
        <v>3.94335839501275</v>
      </c>
      <c r="K44">
        <v>3.6004409533176198</v>
      </c>
      <c r="L44">
        <v>1.9513583235957801</v>
      </c>
      <c r="M44">
        <v>2.31072516568813</v>
      </c>
      <c r="N44">
        <v>1.8736772334548499</v>
      </c>
      <c r="O44">
        <v>1.47564132665718</v>
      </c>
      <c r="P44">
        <v>1.3346142379914001</v>
      </c>
      <c r="Q44">
        <v>1.4694268420569501</v>
      </c>
      <c r="R44">
        <v>2.4311851290861601</v>
      </c>
      <c r="S44">
        <v>3.7857876640029802</v>
      </c>
      <c r="T44">
        <v>4.4627675665586199</v>
      </c>
      <c r="U44">
        <v>1</v>
      </c>
      <c r="V44">
        <v>3.6719112683704799E-2</v>
      </c>
      <c r="W44">
        <v>1.4994194117932199E-2</v>
      </c>
      <c r="X44">
        <f>SQRT(V44*W44)</f>
        <v>2.3464302747315893E-2</v>
      </c>
      <c r="Y44" t="b">
        <v>0</v>
      </c>
      <c r="Z44" t="b">
        <v>0</v>
      </c>
      <c r="AA44" t="b">
        <v>0</v>
      </c>
      <c r="AB44" t="b">
        <v>0</v>
      </c>
    </row>
    <row r="45" spans="1:28" x14ac:dyDescent="0.2">
      <c r="A45">
        <v>6969</v>
      </c>
      <c r="B45" t="s">
        <v>208</v>
      </c>
      <c r="C45" t="s">
        <v>209</v>
      </c>
      <c r="D45">
        <v>10.406204913737501</v>
      </c>
      <c r="E45">
        <v>11.3878753672508</v>
      </c>
      <c r="F45">
        <v>13.485262743562201</v>
      </c>
      <c r="G45">
        <v>12.1138022299216</v>
      </c>
      <c r="H45">
        <v>14.570080658769699</v>
      </c>
      <c r="I45">
        <v>13.5367891219684</v>
      </c>
      <c r="J45">
        <v>12.9155391914397</v>
      </c>
      <c r="K45">
        <v>14.3897203315955</v>
      </c>
      <c r="L45">
        <v>12.629806182843</v>
      </c>
      <c r="M45">
        <v>10.179883933757701</v>
      </c>
      <c r="N45">
        <v>9.7012690177149103</v>
      </c>
      <c r="O45">
        <v>6.3055717405589196</v>
      </c>
      <c r="P45">
        <v>9.2011092004534394</v>
      </c>
      <c r="Q45">
        <v>7.0466630892910898</v>
      </c>
      <c r="R45">
        <v>9.4748821354589001</v>
      </c>
      <c r="S45">
        <v>13.270172138051301</v>
      </c>
      <c r="T45">
        <v>11.003826408954</v>
      </c>
      <c r="U45">
        <v>1</v>
      </c>
      <c r="V45">
        <v>4.2667458415267598E-4</v>
      </c>
      <c r="W45">
        <v>5.3715047484449899E-2</v>
      </c>
      <c r="X45">
        <f>SQRT(V45*W45)</f>
        <v>4.7873631101232441E-3</v>
      </c>
      <c r="Y45" t="b">
        <v>0</v>
      </c>
      <c r="Z45" t="b">
        <v>0</v>
      </c>
      <c r="AA45" t="b">
        <v>0</v>
      </c>
      <c r="AB45" t="b">
        <v>0</v>
      </c>
    </row>
    <row r="46" spans="1:28" x14ac:dyDescent="0.2">
      <c r="A46">
        <v>4666</v>
      </c>
      <c r="B46" t="s">
        <v>140</v>
      </c>
      <c r="C46" t="s">
        <v>141</v>
      </c>
      <c r="D46">
        <v>25.663539265320701</v>
      </c>
      <c r="E46">
        <v>20.4216037596943</v>
      </c>
      <c r="F46">
        <v>20.779806757428201</v>
      </c>
      <c r="G46">
        <v>19.9936370718593</v>
      </c>
      <c r="H46">
        <v>20.775756381743602</v>
      </c>
      <c r="I46">
        <v>21.839933513938</v>
      </c>
      <c r="J46">
        <v>16.9056158640599</v>
      </c>
      <c r="K46">
        <v>17.959658410331802</v>
      </c>
      <c r="L46">
        <v>17.070974153857001</v>
      </c>
      <c r="M46">
        <v>14.478589452699801</v>
      </c>
      <c r="N46">
        <v>13.4852483017001</v>
      </c>
      <c r="O46">
        <v>15.2410419187551</v>
      </c>
      <c r="P46">
        <v>16.059302355085698</v>
      </c>
      <c r="Q46">
        <v>18.449795561993302</v>
      </c>
      <c r="R46">
        <v>14.872242733235201</v>
      </c>
      <c r="S46">
        <v>21.237721459924899</v>
      </c>
      <c r="T46">
        <v>16.5872637318326</v>
      </c>
      <c r="U46">
        <v>1</v>
      </c>
      <c r="V46" s="1">
        <v>5.4536419529822104E-6</v>
      </c>
      <c r="W46">
        <v>3.6220913072870502E-2</v>
      </c>
      <c r="X46">
        <f>SQRT(V46*W46)</f>
        <v>4.4445009968446217E-4</v>
      </c>
      <c r="Y46" t="b">
        <v>0</v>
      </c>
      <c r="Z46" t="b">
        <v>0</v>
      </c>
      <c r="AA46" t="b">
        <v>0</v>
      </c>
      <c r="AB46" t="b">
        <v>0</v>
      </c>
    </row>
    <row r="47" spans="1:28" x14ac:dyDescent="0.2">
      <c r="A47">
        <v>4334</v>
      </c>
      <c r="B47" t="s">
        <v>118</v>
      </c>
      <c r="C47" t="s">
        <v>119</v>
      </c>
      <c r="D47">
        <v>77.969379842041803</v>
      </c>
      <c r="E47">
        <v>80.911725156809098</v>
      </c>
      <c r="F47">
        <v>77.578524166486503</v>
      </c>
      <c r="G47">
        <v>82.386297072965903</v>
      </c>
      <c r="H47">
        <v>89.407728568909405</v>
      </c>
      <c r="I47">
        <v>71.749570890245295</v>
      </c>
      <c r="J47">
        <v>67.256870869956003</v>
      </c>
      <c r="K47">
        <v>58.016199057923501</v>
      </c>
      <c r="L47">
        <v>70.664125318678899</v>
      </c>
      <c r="M47">
        <v>53.009956510311298</v>
      </c>
      <c r="N47">
        <v>43.981464757381197</v>
      </c>
      <c r="O47">
        <v>42.125842741524202</v>
      </c>
      <c r="P47">
        <v>55.158169845760398</v>
      </c>
      <c r="Q47">
        <v>49.469316323526598</v>
      </c>
      <c r="R47">
        <v>51.857485376537802</v>
      </c>
      <c r="S47">
        <v>64.794216661598</v>
      </c>
      <c r="T47">
        <v>62.1740429387227</v>
      </c>
      <c r="U47">
        <v>1</v>
      </c>
      <c r="V47" s="1">
        <v>7.7736882629528292E-9</v>
      </c>
      <c r="W47" s="1">
        <v>6.26397515137075E-5</v>
      </c>
      <c r="X47">
        <f>SQRT(V47*W47)</f>
        <v>6.9781222484017123E-7</v>
      </c>
      <c r="Y47" t="b">
        <v>0</v>
      </c>
      <c r="Z47" t="b">
        <v>0</v>
      </c>
      <c r="AA47" t="b">
        <v>0</v>
      </c>
      <c r="AB47" t="b">
        <v>0</v>
      </c>
    </row>
    <row r="48" spans="1:28" x14ac:dyDescent="0.2">
      <c r="A48">
        <v>4530</v>
      </c>
      <c r="B48" t="s">
        <v>132</v>
      </c>
      <c r="C48" t="s">
        <v>133</v>
      </c>
      <c r="D48">
        <v>122.839316136614</v>
      </c>
      <c r="E48">
        <v>133.116541899937</v>
      </c>
      <c r="F48">
        <v>144.624680703325</v>
      </c>
      <c r="G48">
        <v>136.153891776048</v>
      </c>
      <c r="H48">
        <v>128.99389164628201</v>
      </c>
      <c r="I48">
        <v>131.830116428411</v>
      </c>
      <c r="J48">
        <v>116.97168608323599</v>
      </c>
      <c r="K48">
        <v>117.397479835947</v>
      </c>
      <c r="L48">
        <v>122.524405675502</v>
      </c>
      <c r="M48">
        <v>87.825178679523006</v>
      </c>
      <c r="N48">
        <v>72.078879927981404</v>
      </c>
      <c r="O48">
        <v>78.423971656700203</v>
      </c>
      <c r="P48">
        <v>75.6389834135325</v>
      </c>
      <c r="Q48">
        <v>95.439459951118195</v>
      </c>
      <c r="R48">
        <v>104.235181903441</v>
      </c>
      <c r="S48">
        <v>127.03834649813901</v>
      </c>
      <c r="T48">
        <v>141.94742466146701</v>
      </c>
      <c r="U48">
        <v>1</v>
      </c>
      <c r="V48">
        <v>3.5726361482955697E-4</v>
      </c>
      <c r="W48">
        <v>8.9051373241120797E-4</v>
      </c>
      <c r="X48">
        <f>SQRT(V48*W48)</f>
        <v>5.6404623489266284E-4</v>
      </c>
      <c r="Y48" t="b">
        <v>0</v>
      </c>
      <c r="Z48" t="b">
        <v>0</v>
      </c>
      <c r="AA48" t="b">
        <v>0</v>
      </c>
      <c r="AB48" t="b">
        <v>0</v>
      </c>
    </row>
    <row r="49" spans="1:28" x14ac:dyDescent="0.2">
      <c r="A49">
        <v>8075</v>
      </c>
      <c r="B49" t="s">
        <v>234</v>
      </c>
      <c r="C49" t="s">
        <v>235</v>
      </c>
      <c r="D49">
        <v>10.201289782048899</v>
      </c>
      <c r="E49">
        <v>9.2633797711895092</v>
      </c>
      <c r="F49">
        <v>9.7132000759669506</v>
      </c>
      <c r="G49">
        <v>8.7695393525894207</v>
      </c>
      <c r="H49">
        <v>8.5516896320431695</v>
      </c>
      <c r="I49">
        <v>8.5170086421885607</v>
      </c>
      <c r="J49">
        <v>8.7121023498833807</v>
      </c>
      <c r="K49">
        <v>7.8562559706477604</v>
      </c>
      <c r="L49">
        <v>6.7686153968790999</v>
      </c>
      <c r="M49">
        <v>3.5543913729966601</v>
      </c>
      <c r="N49">
        <v>0.98770897213519204</v>
      </c>
      <c r="O49">
        <v>2.50235678018409</v>
      </c>
      <c r="P49">
        <v>1.46513868241315</v>
      </c>
      <c r="Q49">
        <v>3.2391380968952799</v>
      </c>
      <c r="R49">
        <v>4.9574372756170604</v>
      </c>
      <c r="S49">
        <v>7.5353673695957601</v>
      </c>
      <c r="T49">
        <v>10.9373959106005</v>
      </c>
      <c r="U49">
        <v>1</v>
      </c>
      <c r="V49" s="1">
        <v>3.17012289755749E-15</v>
      </c>
      <c r="W49" s="1">
        <v>2.6217130433588699E-6</v>
      </c>
      <c r="X49">
        <f>SQRT(V49*W49)</f>
        <v>9.116552281195499E-11</v>
      </c>
      <c r="Y49" t="b">
        <v>0</v>
      </c>
      <c r="Z49" t="b">
        <v>0</v>
      </c>
      <c r="AA49" t="b">
        <v>0</v>
      </c>
      <c r="AB49" t="b">
        <v>0</v>
      </c>
    </row>
    <row r="50" spans="1:28" x14ac:dyDescent="0.2">
      <c r="A50">
        <v>225</v>
      </c>
      <c r="B50" t="s">
        <v>14</v>
      </c>
      <c r="C50" t="s">
        <v>15</v>
      </c>
      <c r="D50">
        <v>834.93542373417597</v>
      </c>
      <c r="E50">
        <v>848.67430467630595</v>
      </c>
      <c r="F50">
        <v>1023.23304015373</v>
      </c>
      <c r="G50">
        <v>905.73804665253601</v>
      </c>
      <c r="H50">
        <v>917.53294581612704</v>
      </c>
      <c r="I50">
        <v>838.133862245518</v>
      </c>
      <c r="J50">
        <v>902.51319178374604</v>
      </c>
      <c r="K50">
        <v>813.93039412386702</v>
      </c>
      <c r="L50">
        <v>872.80344841971703</v>
      </c>
      <c r="M50">
        <v>730.80535294005904</v>
      </c>
      <c r="N50">
        <v>558.61953425888601</v>
      </c>
      <c r="O50">
        <v>549.30260581067796</v>
      </c>
      <c r="P50">
        <v>561.88067383354201</v>
      </c>
      <c r="Q50">
        <v>579.24100628051895</v>
      </c>
      <c r="R50">
        <v>640.47219853865704</v>
      </c>
      <c r="S50">
        <v>872.35332404795304</v>
      </c>
      <c r="T50">
        <v>928.76975287982202</v>
      </c>
      <c r="U50">
        <v>1</v>
      </c>
      <c r="V50" s="1">
        <v>1.58781464985256E-9</v>
      </c>
      <c r="W50" s="1">
        <v>1.5659332595920101E-5</v>
      </c>
      <c r="X50">
        <f>SQRT(V50*W50)</f>
        <v>1.5768359998019976E-7</v>
      </c>
      <c r="Y50" t="b">
        <v>0</v>
      </c>
      <c r="Z50" t="b">
        <v>0</v>
      </c>
      <c r="AA50" t="b">
        <v>0</v>
      </c>
      <c r="AB50" t="b">
        <v>0</v>
      </c>
    </row>
    <row r="51" spans="1:28" x14ac:dyDescent="0.2">
      <c r="A51">
        <v>4523</v>
      </c>
      <c r="B51" t="s">
        <v>130</v>
      </c>
      <c r="C51" t="s">
        <v>131</v>
      </c>
      <c r="D51">
        <v>74.079535582098899</v>
      </c>
      <c r="E51">
        <v>76.116313306799597</v>
      </c>
      <c r="F51">
        <v>98.927083941824804</v>
      </c>
      <c r="G51">
        <v>92.737762308681098</v>
      </c>
      <c r="H51">
        <v>90.475223783829705</v>
      </c>
      <c r="I51">
        <v>86.970930280931697</v>
      </c>
      <c r="J51">
        <v>84.777360244252705</v>
      </c>
      <c r="K51">
        <v>85.806923773493693</v>
      </c>
      <c r="L51">
        <v>80.589110233265899</v>
      </c>
      <c r="M51">
        <v>56.575543119747998</v>
      </c>
      <c r="N51">
        <v>44.657995805304601</v>
      </c>
      <c r="O51">
        <v>46.177774016077798</v>
      </c>
      <c r="P51">
        <v>54.353072855995997</v>
      </c>
      <c r="Q51">
        <v>60.881571122064102</v>
      </c>
      <c r="R51">
        <v>57.451686148130101</v>
      </c>
      <c r="S51">
        <v>72.0897555827096</v>
      </c>
      <c r="T51">
        <v>68.648806433062404</v>
      </c>
      <c r="U51">
        <v>1</v>
      </c>
      <c r="V51" s="1">
        <v>3.3334493238561901E-13</v>
      </c>
      <c r="W51">
        <v>1.03974937006615E-3</v>
      </c>
      <c r="X51">
        <f>SQRT(V51*W51)</f>
        <v>1.8617066994096861E-8</v>
      </c>
      <c r="Y51" t="b">
        <v>0</v>
      </c>
      <c r="Z51" t="b">
        <v>0</v>
      </c>
      <c r="AA51" t="b">
        <v>0</v>
      </c>
      <c r="AB51" t="b">
        <v>0</v>
      </c>
    </row>
    <row r="52" spans="1:28" x14ac:dyDescent="0.2">
      <c r="A52">
        <v>3636</v>
      </c>
      <c r="B52" t="s">
        <v>92</v>
      </c>
      <c r="C52" t="s">
        <v>93</v>
      </c>
      <c r="D52">
        <v>1.23041996694978</v>
      </c>
      <c r="E52">
        <v>1.11098916914554</v>
      </c>
      <c r="F52">
        <v>2.17765996502132</v>
      </c>
      <c r="G52">
        <v>0.98698144150174805</v>
      </c>
      <c r="H52" t="s">
        <v>11</v>
      </c>
      <c r="I52">
        <v>2.0070255728074802</v>
      </c>
      <c r="J52">
        <v>1.5854418384551601</v>
      </c>
      <c r="K52">
        <v>1.95875737755305</v>
      </c>
      <c r="L52">
        <v>2.1845754464764</v>
      </c>
      <c r="M52">
        <v>1.98153738146235</v>
      </c>
      <c r="N52">
        <v>1.97945007172293</v>
      </c>
      <c r="O52">
        <v>2.2359158126685998</v>
      </c>
      <c r="P52">
        <v>1.7021986733969301</v>
      </c>
      <c r="Q52">
        <v>2.9826145153855501</v>
      </c>
      <c r="R52">
        <v>2.8033382314903701</v>
      </c>
      <c r="S52">
        <v>1.8991433793055199</v>
      </c>
      <c r="T52">
        <v>1.07869313109094</v>
      </c>
      <c r="U52">
        <v>5</v>
      </c>
      <c r="V52">
        <v>4.4331495475561297E-2</v>
      </c>
      <c r="W52">
        <v>4.62998581851208E-4</v>
      </c>
      <c r="X52">
        <f>SQRT(V52*W52)</f>
        <v>4.5304988176279358E-3</v>
      </c>
      <c r="Y52" t="b">
        <v>0</v>
      </c>
      <c r="Z52" t="b">
        <v>0</v>
      </c>
      <c r="AA52" t="b">
        <v>0</v>
      </c>
      <c r="AB52" t="b">
        <v>0</v>
      </c>
    </row>
    <row r="53" spans="1:28" x14ac:dyDescent="0.2">
      <c r="A53">
        <v>8201</v>
      </c>
      <c r="B53" t="s">
        <v>240</v>
      </c>
      <c r="C53" t="s">
        <v>241</v>
      </c>
      <c r="D53">
        <v>2.1420469262688999</v>
      </c>
      <c r="E53">
        <v>1.66058856102605</v>
      </c>
      <c r="F53">
        <v>2.00471295933164</v>
      </c>
      <c r="G53">
        <v>1.9433980610675801</v>
      </c>
      <c r="H53">
        <v>1.6341334536723799</v>
      </c>
      <c r="I53">
        <v>1.78552396305599</v>
      </c>
      <c r="J53">
        <v>2.1546786928073098</v>
      </c>
      <c r="K53">
        <v>1.88022734136133</v>
      </c>
      <c r="L53">
        <v>2.72486282297927</v>
      </c>
      <c r="M53">
        <v>2.8704932403428098</v>
      </c>
      <c r="N53">
        <v>2.2912077041184702</v>
      </c>
      <c r="O53">
        <v>1.93112225620372</v>
      </c>
      <c r="P53">
        <v>2.0882779603124701</v>
      </c>
      <c r="Q53">
        <v>2.5227174877109699</v>
      </c>
      <c r="R53">
        <v>2.3676577216901702</v>
      </c>
      <c r="S53">
        <v>2.3141118692556302</v>
      </c>
      <c r="T53">
        <v>2.0814722379387298</v>
      </c>
      <c r="U53">
        <v>5</v>
      </c>
      <c r="V53" s="1">
        <v>5.3049977378811402E-6</v>
      </c>
      <c r="W53">
        <v>8.6854280748033096E-3</v>
      </c>
      <c r="X53">
        <f>SQRT(V53*W53)</f>
        <v>2.1465361932509059E-4</v>
      </c>
      <c r="Y53" t="b">
        <v>0</v>
      </c>
      <c r="Z53" t="b">
        <v>0</v>
      </c>
      <c r="AA53" t="b">
        <v>0</v>
      </c>
      <c r="AB53" t="b">
        <v>0</v>
      </c>
    </row>
    <row r="54" spans="1:28" x14ac:dyDescent="0.2">
      <c r="A54">
        <v>101</v>
      </c>
      <c r="B54" t="s">
        <v>12</v>
      </c>
      <c r="C54" t="s">
        <v>13</v>
      </c>
      <c r="D54">
        <v>0.97446357742428502</v>
      </c>
      <c r="E54">
        <v>4.1459127269634202</v>
      </c>
      <c r="F54">
        <v>3.0061347513426799</v>
      </c>
      <c r="G54">
        <v>1.97126998399373</v>
      </c>
      <c r="H54">
        <v>2.3031407365145702</v>
      </c>
      <c r="I54">
        <v>3.4176903797266101</v>
      </c>
      <c r="J54">
        <v>3.1159809947853701</v>
      </c>
      <c r="K54">
        <v>4.8197280636152504</v>
      </c>
      <c r="L54">
        <v>6.4291195122656202</v>
      </c>
      <c r="M54">
        <v>5.7248519214548903</v>
      </c>
      <c r="N54">
        <v>7.9952133710814399</v>
      </c>
      <c r="O54">
        <v>7.69142598455569</v>
      </c>
      <c r="P54">
        <v>8.5826129776743691</v>
      </c>
      <c r="Q54">
        <v>8.3492127404534493</v>
      </c>
      <c r="R54">
        <v>6.3901260982333499</v>
      </c>
      <c r="S54">
        <v>4.7805987664919298</v>
      </c>
      <c r="T54">
        <v>6.1358991952935504</v>
      </c>
      <c r="U54">
        <v>5</v>
      </c>
      <c r="V54" s="1">
        <v>2.5995267517643501E-12</v>
      </c>
      <c r="W54" s="1">
        <v>1.07623199004944E-6</v>
      </c>
      <c r="X54">
        <f>SQRT(V54*W54)</f>
        <v>1.6726308167787963E-9</v>
      </c>
      <c r="Y54" t="b">
        <v>0</v>
      </c>
      <c r="Z54" t="b">
        <v>0</v>
      </c>
      <c r="AA54" t="b">
        <v>0</v>
      </c>
      <c r="AB54" t="b">
        <v>0</v>
      </c>
    </row>
    <row r="55" spans="1:28" x14ac:dyDescent="0.2">
      <c r="A55">
        <v>2738</v>
      </c>
      <c r="B55" t="s">
        <v>62</v>
      </c>
      <c r="C55" t="s">
        <v>63</v>
      </c>
      <c r="D55">
        <v>316.74790258046801</v>
      </c>
      <c r="E55">
        <v>353.523650813073</v>
      </c>
      <c r="F55">
        <v>322.50068478334299</v>
      </c>
      <c r="G55">
        <v>293.72074079783403</v>
      </c>
      <c r="H55">
        <v>318.85667940207202</v>
      </c>
      <c r="I55">
        <v>306.69640477425799</v>
      </c>
      <c r="J55">
        <v>310.90469315241398</v>
      </c>
      <c r="K55">
        <v>377.744538865636</v>
      </c>
      <c r="L55">
        <v>406.32156356121197</v>
      </c>
      <c r="M55">
        <v>429.77688949634398</v>
      </c>
      <c r="N55">
        <v>474.61687589524303</v>
      </c>
      <c r="O55">
        <v>453.77654300231001</v>
      </c>
      <c r="P55">
        <v>426.91314287455498</v>
      </c>
      <c r="Q55">
        <v>481.73490837910498</v>
      </c>
      <c r="R55">
        <v>455.88927247554</v>
      </c>
      <c r="S55">
        <v>406.899816939429</v>
      </c>
      <c r="T55">
        <v>362.021282271313</v>
      </c>
      <c r="U55">
        <v>5</v>
      </c>
      <c r="V55" s="1">
        <v>1.66159848257463E-6</v>
      </c>
      <c r="W55">
        <v>1.10415029651478E-4</v>
      </c>
      <c r="X55">
        <f>SQRT(V55*W55)</f>
        <v>1.3544941702433741E-5</v>
      </c>
      <c r="Y55" t="b">
        <v>0</v>
      </c>
      <c r="Z55" t="b">
        <v>0</v>
      </c>
      <c r="AA55" t="b">
        <v>0</v>
      </c>
      <c r="AB55" t="b">
        <v>0</v>
      </c>
    </row>
    <row r="56" spans="1:28" x14ac:dyDescent="0.2">
      <c r="A56">
        <v>6135</v>
      </c>
      <c r="B56" t="s">
        <v>190</v>
      </c>
      <c r="C56" t="s">
        <v>191</v>
      </c>
      <c r="D56">
        <v>146.09863289870501</v>
      </c>
      <c r="E56">
        <v>132.469761251607</v>
      </c>
      <c r="F56">
        <v>145.840703502422</v>
      </c>
      <c r="G56">
        <v>146.11364964720201</v>
      </c>
      <c r="H56">
        <v>149.19564494789199</v>
      </c>
      <c r="I56">
        <v>131.34461150676</v>
      </c>
      <c r="J56">
        <v>139.907244637904</v>
      </c>
      <c r="K56">
        <v>125.86674822569</v>
      </c>
      <c r="L56">
        <v>142.500258688456</v>
      </c>
      <c r="M56">
        <v>157.03634374345199</v>
      </c>
      <c r="N56">
        <v>183.67471144715299</v>
      </c>
      <c r="O56">
        <v>186.88473859383001</v>
      </c>
      <c r="P56">
        <v>191.923188502752</v>
      </c>
      <c r="Q56">
        <v>175.71752336545501</v>
      </c>
      <c r="R56">
        <v>181.121140060074</v>
      </c>
      <c r="S56">
        <v>171.118608169705</v>
      </c>
      <c r="T56">
        <v>156.043619207586</v>
      </c>
      <c r="U56">
        <v>5</v>
      </c>
      <c r="V56">
        <v>3.82423538679231E-4</v>
      </c>
      <c r="W56">
        <v>1.05065354654532E-3</v>
      </c>
      <c r="X56">
        <f>SQRT(V56*W56)</f>
        <v>6.3387273738168095E-4</v>
      </c>
      <c r="Y56" t="b">
        <v>0</v>
      </c>
      <c r="Z56" t="b">
        <v>0</v>
      </c>
      <c r="AA56" t="b">
        <v>0</v>
      </c>
      <c r="AB56" t="b">
        <v>0</v>
      </c>
    </row>
    <row r="57" spans="1:28" x14ac:dyDescent="0.2">
      <c r="A57">
        <v>7343</v>
      </c>
      <c r="B57" t="s">
        <v>222</v>
      </c>
      <c r="C57" t="s">
        <v>223</v>
      </c>
      <c r="D57">
        <v>1.5438073040812299</v>
      </c>
      <c r="E57" t="s">
        <v>11</v>
      </c>
      <c r="F57" t="s">
        <v>11</v>
      </c>
      <c r="G57" t="s">
        <v>11</v>
      </c>
      <c r="H57" t="s">
        <v>11</v>
      </c>
      <c r="I57">
        <v>1.09315932529226</v>
      </c>
      <c r="J57">
        <v>0.79743159303921096</v>
      </c>
      <c r="K57">
        <v>1.0301846856313499</v>
      </c>
      <c r="L57">
        <v>1.25125520962141</v>
      </c>
      <c r="M57">
        <v>4.79557786981864</v>
      </c>
      <c r="N57">
        <v>5.0993245941482401</v>
      </c>
      <c r="O57">
        <v>6.6595326594829896</v>
      </c>
      <c r="P57">
        <v>5.4708332185027402</v>
      </c>
      <c r="Q57">
        <v>6.6135143041856201</v>
      </c>
      <c r="R57">
        <v>7.4502006550297004</v>
      </c>
      <c r="S57">
        <v>5.4604964196195498</v>
      </c>
      <c r="T57">
        <v>3.2306684615542101</v>
      </c>
      <c r="U57">
        <v>5</v>
      </c>
      <c r="V57" s="1">
        <v>2.2539383050324501E-10</v>
      </c>
      <c r="W57">
        <v>1.11630824569183E-2</v>
      </c>
      <c r="X57">
        <f>SQRT(V57*W57)</f>
        <v>1.5862187475844532E-6</v>
      </c>
      <c r="Y57" t="b">
        <v>0</v>
      </c>
      <c r="Z57" t="b">
        <v>0</v>
      </c>
      <c r="AA57" t="b">
        <v>1</v>
      </c>
      <c r="AB57" t="b">
        <v>0</v>
      </c>
    </row>
    <row r="58" spans="1:28" x14ac:dyDescent="0.2">
      <c r="A58">
        <v>1999</v>
      </c>
      <c r="B58" t="s">
        <v>40</v>
      </c>
      <c r="C58" t="s">
        <v>41</v>
      </c>
      <c r="D58">
        <v>24.4095706232699</v>
      </c>
      <c r="E58">
        <v>13.9619717216317</v>
      </c>
      <c r="F58">
        <v>22.188027340590001</v>
      </c>
      <c r="G58">
        <v>19.403183374190199</v>
      </c>
      <c r="H58">
        <v>24.754420242483</v>
      </c>
      <c r="I58">
        <v>22.4538431993305</v>
      </c>
      <c r="J58">
        <v>27.395538251128201</v>
      </c>
      <c r="K58">
        <v>27.443725282047701</v>
      </c>
      <c r="L58">
        <v>27.716140881580898</v>
      </c>
      <c r="M58">
        <v>30.182889275352402</v>
      </c>
      <c r="N58">
        <v>30.671731952476701</v>
      </c>
      <c r="O58">
        <v>32.668577436708098</v>
      </c>
      <c r="P58">
        <v>29.951981320219399</v>
      </c>
      <c r="Q58">
        <v>38.313420275327999</v>
      </c>
      <c r="R58">
        <v>31.607980061307199</v>
      </c>
      <c r="S58">
        <v>25.800253672522999</v>
      </c>
      <c r="T58">
        <v>24.251545484373398</v>
      </c>
      <c r="U58">
        <v>5</v>
      </c>
      <c r="V58">
        <v>2.9358240400654098E-3</v>
      </c>
      <c r="W58">
        <v>3.3682997030684503E-2</v>
      </c>
      <c r="X58">
        <f>SQRT(V58*W58)</f>
        <v>9.9442120061941242E-3</v>
      </c>
      <c r="Y58" t="b">
        <v>0</v>
      </c>
      <c r="Z58" t="b">
        <v>0</v>
      </c>
      <c r="AA58" t="b">
        <v>0</v>
      </c>
      <c r="AB58" t="b">
        <v>0</v>
      </c>
    </row>
    <row r="59" spans="1:28" x14ac:dyDescent="0.2">
      <c r="A59">
        <v>7639</v>
      </c>
      <c r="B59" t="s">
        <v>228</v>
      </c>
      <c r="C59" t="s">
        <v>229</v>
      </c>
      <c r="D59">
        <v>454.96254723320601</v>
      </c>
      <c r="E59">
        <v>443.393932668491</v>
      </c>
      <c r="F59">
        <v>485.63496508233902</v>
      </c>
      <c r="G59">
        <v>454.98860150857797</v>
      </c>
      <c r="H59">
        <v>427.33059048861099</v>
      </c>
      <c r="I59">
        <v>516.73018318253003</v>
      </c>
      <c r="J59">
        <v>532.43557990778095</v>
      </c>
      <c r="K59">
        <v>508.78227765409099</v>
      </c>
      <c r="L59">
        <v>489.478151157502</v>
      </c>
      <c r="M59">
        <v>572.88369680194103</v>
      </c>
      <c r="N59">
        <v>539.47444247061003</v>
      </c>
      <c r="O59">
        <v>565.35947100568103</v>
      </c>
      <c r="P59">
        <v>583.15528359240295</v>
      </c>
      <c r="Q59">
        <v>559.65402305131704</v>
      </c>
      <c r="R59">
        <v>563.04319162471802</v>
      </c>
      <c r="S59">
        <v>503.68259297012798</v>
      </c>
      <c r="T59">
        <v>499.88405836296801</v>
      </c>
      <c r="U59">
        <v>5</v>
      </c>
      <c r="V59">
        <v>6.1346612585488298E-2</v>
      </c>
      <c r="W59">
        <v>4.2852302560642097E-2</v>
      </c>
      <c r="X59">
        <f>SQRT(V59*W59)</f>
        <v>5.1272249839302342E-2</v>
      </c>
      <c r="Y59" t="b">
        <v>0</v>
      </c>
      <c r="Z59" t="b">
        <v>0</v>
      </c>
      <c r="AA59" t="b">
        <v>0</v>
      </c>
      <c r="AB59" t="b">
        <v>1</v>
      </c>
    </row>
    <row r="60" spans="1:28" x14ac:dyDescent="0.2">
      <c r="A60">
        <v>4121</v>
      </c>
      <c r="B60" t="s">
        <v>108</v>
      </c>
      <c r="C60" t="s">
        <v>109</v>
      </c>
      <c r="D60">
        <v>78.258510312734302</v>
      </c>
      <c r="E60">
        <v>48.277703326531899</v>
      </c>
      <c r="F60">
        <v>71.738730835907603</v>
      </c>
      <c r="G60">
        <v>58.260755970945603</v>
      </c>
      <c r="H60">
        <v>51.629613126215901</v>
      </c>
      <c r="I60">
        <v>59.300721034866903</v>
      </c>
      <c r="J60">
        <v>79.110244852628597</v>
      </c>
      <c r="K60">
        <v>81.060066658976595</v>
      </c>
      <c r="L60">
        <v>117.24322991719799</v>
      </c>
      <c r="M60">
        <v>120.63054009426899</v>
      </c>
      <c r="N60">
        <v>96.750199816885896</v>
      </c>
      <c r="O60">
        <v>97.633399715538602</v>
      </c>
      <c r="P60">
        <v>131.37109151959999</v>
      </c>
      <c r="Q60">
        <v>107.885782184337</v>
      </c>
      <c r="R60">
        <v>109.59575933740901</v>
      </c>
      <c r="S60">
        <v>65.761336623216394</v>
      </c>
      <c r="T60">
        <v>63.342347316392399</v>
      </c>
      <c r="U60">
        <v>5</v>
      </c>
      <c r="V60" s="1">
        <v>7.2907259390279199E-9</v>
      </c>
      <c r="W60">
        <v>3.6220913072870502E-2</v>
      </c>
      <c r="X60">
        <f>SQRT(V60*W60)</f>
        <v>1.6250438470258347E-5</v>
      </c>
      <c r="Y60" t="b">
        <v>0</v>
      </c>
      <c r="Z60" t="b">
        <v>1</v>
      </c>
      <c r="AA60" t="b">
        <v>1</v>
      </c>
      <c r="AB60" t="b">
        <v>0</v>
      </c>
    </row>
    <row r="61" spans="1:28" x14ac:dyDescent="0.2">
      <c r="A61">
        <v>2093</v>
      </c>
      <c r="B61" t="s">
        <v>44</v>
      </c>
      <c r="C61" t="s">
        <v>45</v>
      </c>
      <c r="D61">
        <v>3.1364105762464498</v>
      </c>
      <c r="E61">
        <v>2.1950060655653898</v>
      </c>
      <c r="F61">
        <v>2.00438598106166</v>
      </c>
      <c r="G61">
        <v>2.0694472756547202</v>
      </c>
      <c r="H61">
        <v>3.8682125601762598</v>
      </c>
      <c r="I61">
        <v>4.1614107606826503</v>
      </c>
      <c r="J61">
        <v>4.3230348102796698</v>
      </c>
      <c r="K61">
        <v>5.44423439552852</v>
      </c>
      <c r="L61">
        <v>5.6035069068855501</v>
      </c>
      <c r="M61">
        <v>7.8648891806120096</v>
      </c>
      <c r="N61">
        <v>5.3505808873765002</v>
      </c>
      <c r="O61">
        <v>6.6462108180747004</v>
      </c>
      <c r="P61">
        <v>8.3482327459318704</v>
      </c>
      <c r="Q61">
        <v>8.0481214743226808</v>
      </c>
      <c r="R61">
        <v>5.9706070711688399</v>
      </c>
      <c r="S61">
        <v>5.0000141263380602</v>
      </c>
      <c r="T61">
        <v>3.15228362302609</v>
      </c>
      <c r="U61">
        <v>5</v>
      </c>
      <c r="V61">
        <v>1.4475737401589101E-4</v>
      </c>
      <c r="W61">
        <v>6.1887529060844302E-3</v>
      </c>
      <c r="X61">
        <f>SQRT(V61*W61)</f>
        <v>9.4650283629685772E-4</v>
      </c>
      <c r="Y61" t="b">
        <v>0</v>
      </c>
      <c r="Z61" t="b">
        <v>0</v>
      </c>
      <c r="AA61" t="b">
        <v>0</v>
      </c>
      <c r="AB61" t="b">
        <v>0</v>
      </c>
    </row>
    <row r="62" spans="1:28" x14ac:dyDescent="0.2">
      <c r="A62">
        <v>2531</v>
      </c>
      <c r="B62" t="s">
        <v>58</v>
      </c>
      <c r="C62" t="s">
        <v>59</v>
      </c>
      <c r="D62">
        <v>11.364998812572299</v>
      </c>
      <c r="E62">
        <v>9.1471748328943594</v>
      </c>
      <c r="F62">
        <v>11.435629119365901</v>
      </c>
      <c r="G62">
        <v>6.2070257284202999</v>
      </c>
      <c r="H62">
        <v>10.9874312510112</v>
      </c>
      <c r="I62">
        <v>9.0616084630561708</v>
      </c>
      <c r="J62">
        <v>16.949442828427699</v>
      </c>
      <c r="K62">
        <v>25.353169468658599</v>
      </c>
      <c r="L62">
        <v>30.022757578392302</v>
      </c>
      <c r="M62">
        <v>42.5852352804893</v>
      </c>
      <c r="N62">
        <v>36.2136750352281</v>
      </c>
      <c r="O62">
        <v>37.075533749661901</v>
      </c>
      <c r="P62">
        <v>43.145235994814698</v>
      </c>
      <c r="Q62">
        <v>42.850514917474598</v>
      </c>
      <c r="R62">
        <v>33.489141603545598</v>
      </c>
      <c r="S62">
        <v>21.9874654440307</v>
      </c>
      <c r="T62">
        <v>6.0262587682588897</v>
      </c>
      <c r="U62">
        <v>5</v>
      </c>
      <c r="V62" s="1">
        <v>6.7423231921489395E-13</v>
      </c>
      <c r="W62">
        <v>2.0799627037529099E-2</v>
      </c>
      <c r="X62">
        <f>SQRT(V62*W62)</f>
        <v>1.1842204514497315E-7</v>
      </c>
      <c r="Y62" t="b">
        <v>0</v>
      </c>
      <c r="Z62" t="b">
        <v>0</v>
      </c>
      <c r="AA62" t="b">
        <v>0</v>
      </c>
      <c r="AB62" t="b">
        <v>1</v>
      </c>
    </row>
    <row r="63" spans="1:28" x14ac:dyDescent="0.2">
      <c r="A63">
        <v>3329</v>
      </c>
      <c r="B63" t="s">
        <v>84</v>
      </c>
      <c r="C63" t="s">
        <v>85</v>
      </c>
      <c r="D63">
        <v>1.2111733317938</v>
      </c>
      <c r="E63" t="s">
        <v>11</v>
      </c>
      <c r="F63" t="s">
        <v>11</v>
      </c>
      <c r="G63">
        <v>0.94212742576783703</v>
      </c>
      <c r="H63" t="s">
        <v>11</v>
      </c>
      <c r="I63" t="s">
        <v>11</v>
      </c>
      <c r="J63" t="s">
        <v>11</v>
      </c>
      <c r="K63">
        <v>1.4141447087177801</v>
      </c>
      <c r="L63" t="s">
        <v>11</v>
      </c>
      <c r="M63">
        <v>3.7048453478405698</v>
      </c>
      <c r="N63">
        <v>1.5881352133700299</v>
      </c>
      <c r="O63">
        <v>2.38428532540531</v>
      </c>
      <c r="P63">
        <v>2.67448791322267</v>
      </c>
      <c r="Q63">
        <v>2.2248521022206198</v>
      </c>
      <c r="R63">
        <v>2.7619497705377798</v>
      </c>
      <c r="S63">
        <v>1.75060314997731</v>
      </c>
      <c r="T63">
        <v>0.62407415067473704</v>
      </c>
      <c r="U63">
        <v>5</v>
      </c>
      <c r="V63" s="1">
        <v>6.5251269263708302E-6</v>
      </c>
      <c r="W63">
        <v>4.2608192983122198E-2</v>
      </c>
      <c r="X63">
        <f>SQRT(V63*W63)</f>
        <v>5.2727968604733425E-4</v>
      </c>
      <c r="Y63" t="b">
        <v>0</v>
      </c>
      <c r="Z63" t="b">
        <v>0</v>
      </c>
      <c r="AA63" t="b">
        <v>0</v>
      </c>
      <c r="AB63" t="b">
        <v>0</v>
      </c>
    </row>
    <row r="64" spans="1:28" x14ac:dyDescent="0.2">
      <c r="A64">
        <v>5780</v>
      </c>
      <c r="B64" t="s">
        <v>184</v>
      </c>
      <c r="C64" t="s">
        <v>185</v>
      </c>
      <c r="D64">
        <v>5.2716747050256503</v>
      </c>
      <c r="E64">
        <v>6.0128141117939098</v>
      </c>
      <c r="F64">
        <v>4.6435951229300203</v>
      </c>
      <c r="G64">
        <v>6.0970111302551899</v>
      </c>
      <c r="H64">
        <v>4.9140046745291803</v>
      </c>
      <c r="I64">
        <v>4.3463786087360203</v>
      </c>
      <c r="J64">
        <v>6.3035066229712697</v>
      </c>
      <c r="K64">
        <v>9.3926069467287103</v>
      </c>
      <c r="L64">
        <v>10.4530466899148</v>
      </c>
      <c r="M64">
        <v>12.7675057230416</v>
      </c>
      <c r="N64">
        <v>7.8116714684545903</v>
      </c>
      <c r="O64">
        <v>10.9570949078912</v>
      </c>
      <c r="P64">
        <v>10.1045231648258</v>
      </c>
      <c r="Q64">
        <v>8.8005578978557395</v>
      </c>
      <c r="R64">
        <v>8.92787908150253</v>
      </c>
      <c r="S64">
        <v>9.8959857645135596</v>
      </c>
      <c r="T64">
        <v>3.9719563389013</v>
      </c>
      <c r="U64">
        <v>5</v>
      </c>
      <c r="V64">
        <v>6.4889757457816796E-3</v>
      </c>
      <c r="W64">
        <v>2.2901770645440699E-2</v>
      </c>
      <c r="X64">
        <f>SQRT(V64*W64)</f>
        <v>1.2190530515679764E-2</v>
      </c>
      <c r="Y64" t="b">
        <v>0</v>
      </c>
      <c r="Z64" t="b">
        <v>0</v>
      </c>
      <c r="AA64" t="b">
        <v>0</v>
      </c>
      <c r="AB64" t="b">
        <v>0</v>
      </c>
    </row>
    <row r="65" spans="1:28" x14ac:dyDescent="0.2">
      <c r="A65">
        <v>6836</v>
      </c>
      <c r="B65" t="s">
        <v>204</v>
      </c>
      <c r="C65" t="s">
        <v>205</v>
      </c>
      <c r="D65">
        <v>4.2765642941476099</v>
      </c>
      <c r="E65">
        <v>6.5905304431017599</v>
      </c>
      <c r="F65">
        <v>2.3229915526352598</v>
      </c>
      <c r="G65">
        <v>5.7768960685364803</v>
      </c>
      <c r="H65">
        <v>3.9984093238496099</v>
      </c>
      <c r="I65">
        <v>9.0585497483829194</v>
      </c>
      <c r="J65">
        <v>12.970682953974899</v>
      </c>
      <c r="K65">
        <v>16.9653208385981</v>
      </c>
      <c r="L65">
        <v>18.780362681256801</v>
      </c>
      <c r="M65">
        <v>10.876883064412199</v>
      </c>
      <c r="N65">
        <v>7.5787008715426198</v>
      </c>
      <c r="O65">
        <v>9.4823211975407293</v>
      </c>
      <c r="P65">
        <v>9.1354941957637994</v>
      </c>
      <c r="Q65">
        <v>13.903912556885301</v>
      </c>
      <c r="R65">
        <v>8.6857092337367607</v>
      </c>
      <c r="S65">
        <v>8.4719452163333493</v>
      </c>
      <c r="T65">
        <v>7.7121262250668403</v>
      </c>
      <c r="U65">
        <v>5</v>
      </c>
      <c r="V65">
        <v>3.02926502671714E-2</v>
      </c>
      <c r="W65">
        <v>2.57702878242674E-2</v>
      </c>
      <c r="X65">
        <f>SQRT(V65*W65)</f>
        <v>2.7940120192026335E-2</v>
      </c>
      <c r="Y65" t="b">
        <v>1</v>
      </c>
      <c r="Z65" t="b">
        <v>1</v>
      </c>
      <c r="AA65" t="b">
        <v>1</v>
      </c>
      <c r="AB65" t="b">
        <v>0</v>
      </c>
    </row>
    <row r="66" spans="1:28" x14ac:dyDescent="0.2">
      <c r="A66">
        <v>7103</v>
      </c>
      <c r="B66" t="s">
        <v>216</v>
      </c>
      <c r="C66" t="s">
        <v>217</v>
      </c>
      <c r="D66">
        <v>14.3909076527052</v>
      </c>
      <c r="E66">
        <v>12.000399655633601</v>
      </c>
      <c r="F66">
        <v>17.6614874623486</v>
      </c>
      <c r="G66">
        <v>15.004075292547601</v>
      </c>
      <c r="H66">
        <v>22.459197021877099</v>
      </c>
      <c r="I66">
        <v>31.969128049240901</v>
      </c>
      <c r="J66">
        <v>50.171688456804901</v>
      </c>
      <c r="K66">
        <v>68.7012587836969</v>
      </c>
      <c r="L66">
        <v>102.415313375708</v>
      </c>
      <c r="M66">
        <v>68.572112145735801</v>
      </c>
      <c r="N66">
        <v>59.053266423289898</v>
      </c>
      <c r="O66">
        <v>62.668646910125801</v>
      </c>
      <c r="P66">
        <v>58.771635655407501</v>
      </c>
      <c r="Q66">
        <v>61.973767017521702</v>
      </c>
      <c r="R66">
        <v>49.664339864539102</v>
      </c>
      <c r="S66">
        <v>35.983136957948602</v>
      </c>
      <c r="T66">
        <v>27.5078450322805</v>
      </c>
      <c r="U66">
        <v>5</v>
      </c>
      <c r="V66" s="1">
        <v>1.1593543611831701E-14</v>
      </c>
      <c r="W66" s="1">
        <v>2.0938614704428599E-5</v>
      </c>
      <c r="X66">
        <f>SQRT(V66*W66)</f>
        <v>4.9269944463854789E-10</v>
      </c>
      <c r="Y66" t="b">
        <v>1</v>
      </c>
      <c r="Z66" t="b">
        <v>1</v>
      </c>
      <c r="AA66" t="b">
        <v>0</v>
      </c>
      <c r="AB66" t="b">
        <v>0</v>
      </c>
    </row>
    <row r="67" spans="1:28" x14ac:dyDescent="0.2">
      <c r="A67">
        <v>7815</v>
      </c>
      <c r="B67" t="s">
        <v>232</v>
      </c>
      <c r="C67" t="s">
        <v>233</v>
      </c>
      <c r="D67">
        <v>1.3584419883560701</v>
      </c>
      <c r="E67">
        <v>2.0709951271049398</v>
      </c>
      <c r="F67">
        <v>3.5219838109214598</v>
      </c>
      <c r="G67">
        <v>3.0915432971277501</v>
      </c>
      <c r="H67">
        <v>7.9220287770841002</v>
      </c>
      <c r="I67">
        <v>15.5833994203334</v>
      </c>
      <c r="J67">
        <v>18.817812982850299</v>
      </c>
      <c r="K67">
        <v>34.901883670530196</v>
      </c>
      <c r="L67">
        <v>37.410223401976502</v>
      </c>
      <c r="M67">
        <v>26.467365704955998</v>
      </c>
      <c r="N67">
        <v>19.389893032421401</v>
      </c>
      <c r="O67">
        <v>24.452205786517901</v>
      </c>
      <c r="P67">
        <v>20.441334580247599</v>
      </c>
      <c r="Q67">
        <v>28.454603137030201</v>
      </c>
      <c r="R67">
        <v>31.4493074077083</v>
      </c>
      <c r="S67">
        <v>16.440178551417699</v>
      </c>
      <c r="T67">
        <v>6.3353405501703</v>
      </c>
      <c r="U67">
        <v>5</v>
      </c>
      <c r="V67" s="1">
        <v>3.50769106421279E-6</v>
      </c>
      <c r="W67" s="1">
        <v>3.5069003971682201E-5</v>
      </c>
      <c r="X67">
        <f>SQRT(V67*W67)</f>
        <v>1.1091042866309394E-5</v>
      </c>
      <c r="Y67" t="b">
        <v>1</v>
      </c>
      <c r="Z67" t="b">
        <v>1</v>
      </c>
      <c r="AA67" t="b">
        <v>0</v>
      </c>
      <c r="AB67" t="b">
        <v>0</v>
      </c>
    </row>
    <row r="68" spans="1:28" x14ac:dyDescent="0.2">
      <c r="A68">
        <v>3490</v>
      </c>
      <c r="B68" t="s">
        <v>88</v>
      </c>
      <c r="C68" t="s">
        <v>89</v>
      </c>
      <c r="D68">
        <v>1286.3183218952099</v>
      </c>
      <c r="E68">
        <v>1096.6908332882399</v>
      </c>
      <c r="F68">
        <v>1377.58934921372</v>
      </c>
      <c r="G68">
        <v>1334.4588480098901</v>
      </c>
      <c r="H68">
        <v>1352.9198008754499</v>
      </c>
      <c r="I68">
        <v>1505.72084221616</v>
      </c>
      <c r="J68">
        <v>1643.6906058397899</v>
      </c>
      <c r="K68">
        <v>1657.1237496225899</v>
      </c>
      <c r="L68">
        <v>1755.7731668392801</v>
      </c>
      <c r="M68">
        <v>1607.95212545088</v>
      </c>
      <c r="N68">
        <v>1618.88054999417</v>
      </c>
      <c r="O68">
        <v>1630.7857081571001</v>
      </c>
      <c r="P68">
        <v>1597.91937903033</v>
      </c>
      <c r="Q68">
        <v>1869.8876464979401</v>
      </c>
      <c r="R68">
        <v>1684.3580701440601</v>
      </c>
      <c r="S68">
        <v>1592.94339521808</v>
      </c>
      <c r="T68">
        <v>1456.0370994427301</v>
      </c>
      <c r="U68">
        <v>5</v>
      </c>
      <c r="V68">
        <v>6.3858251307353196E-4</v>
      </c>
      <c r="W68">
        <v>1.43875972661808E-2</v>
      </c>
      <c r="X68">
        <f>SQRT(V68*W68)</f>
        <v>3.0311166291199709E-3</v>
      </c>
      <c r="Y68" t="b">
        <v>0</v>
      </c>
      <c r="Z68" t="b">
        <v>1</v>
      </c>
      <c r="AA68" t="b">
        <v>0</v>
      </c>
      <c r="AB68" t="b">
        <v>1</v>
      </c>
    </row>
    <row r="69" spans="1:28" x14ac:dyDescent="0.2">
      <c r="A69">
        <v>7565</v>
      </c>
      <c r="B69" t="s">
        <v>226</v>
      </c>
      <c r="C69" t="s">
        <v>227</v>
      </c>
      <c r="D69">
        <v>16.036486707940199</v>
      </c>
      <c r="E69">
        <v>10.2939741712944</v>
      </c>
      <c r="F69">
        <v>16.46359419697</v>
      </c>
      <c r="G69">
        <v>16.723781222209901</v>
      </c>
      <c r="H69">
        <v>24.966682624371401</v>
      </c>
      <c r="I69">
        <v>30.319095446608198</v>
      </c>
      <c r="J69">
        <v>39.949959094594703</v>
      </c>
      <c r="K69">
        <v>51.604942971156198</v>
      </c>
      <c r="L69">
        <v>45.834578056333001</v>
      </c>
      <c r="M69">
        <v>32.594128654534103</v>
      </c>
      <c r="N69">
        <v>38.043444943873901</v>
      </c>
      <c r="O69">
        <v>35.601331242938102</v>
      </c>
      <c r="P69">
        <v>48.017330046127498</v>
      </c>
      <c r="Q69">
        <v>48.1345839254381</v>
      </c>
      <c r="R69">
        <v>51.260151099347802</v>
      </c>
      <c r="S69">
        <v>28.1616977554506</v>
      </c>
      <c r="T69">
        <v>20.1336876513977</v>
      </c>
      <c r="U69">
        <v>5</v>
      </c>
      <c r="V69" s="1">
        <v>7.7014359615641202E-10</v>
      </c>
      <c r="W69">
        <v>8.5678604145025805E-4</v>
      </c>
      <c r="X69">
        <f>SQRT(V69*W69)</f>
        <v>8.1231045979915734E-7</v>
      </c>
      <c r="Y69" t="b">
        <v>0</v>
      </c>
      <c r="Z69" t="b">
        <v>0</v>
      </c>
      <c r="AA69" t="b">
        <v>1</v>
      </c>
      <c r="AB69" t="b">
        <v>0</v>
      </c>
    </row>
    <row r="70" spans="1:28" x14ac:dyDescent="0.2">
      <c r="A70">
        <v>4122</v>
      </c>
      <c r="B70" t="s">
        <v>110</v>
      </c>
      <c r="C70" t="s">
        <v>111</v>
      </c>
      <c r="D70">
        <v>6.5628696569517002</v>
      </c>
      <c r="E70">
        <v>4.5250187128059096</v>
      </c>
      <c r="F70">
        <v>3.3217792473664698</v>
      </c>
      <c r="G70">
        <v>5.7655192523632897</v>
      </c>
      <c r="H70">
        <v>9.8792213882092597</v>
      </c>
      <c r="I70">
        <v>13.172028711650899</v>
      </c>
      <c r="J70">
        <v>19.773636203828101</v>
      </c>
      <c r="K70">
        <v>26.778311972203099</v>
      </c>
      <c r="L70">
        <v>37.170820932612898</v>
      </c>
      <c r="M70">
        <v>27.757903727241199</v>
      </c>
      <c r="N70">
        <v>30.4863349219379</v>
      </c>
      <c r="O70">
        <v>23.917034480624199</v>
      </c>
      <c r="P70">
        <v>32.257239104953101</v>
      </c>
      <c r="Q70">
        <v>32.985264778189503</v>
      </c>
      <c r="R70">
        <v>29.7070158716149</v>
      </c>
      <c r="S70">
        <v>22.876197434195401</v>
      </c>
      <c r="T70">
        <v>17.437089036601801</v>
      </c>
      <c r="U70">
        <v>5</v>
      </c>
      <c r="V70" s="1">
        <v>2.5759428922654201E-15</v>
      </c>
      <c r="W70" s="1">
        <v>3.0706489307967103E-5</v>
      </c>
      <c r="X70">
        <f>SQRT(V70*W70)</f>
        <v>2.8124395616489606E-10</v>
      </c>
      <c r="Y70" t="b">
        <v>0</v>
      </c>
      <c r="Z70" t="b">
        <v>1</v>
      </c>
      <c r="AA70" t="b">
        <v>0</v>
      </c>
      <c r="AB70" t="b">
        <v>0</v>
      </c>
    </row>
    <row r="71" spans="1:28" x14ac:dyDescent="0.2">
      <c r="A71">
        <v>2174</v>
      </c>
      <c r="B71" t="s">
        <v>46</v>
      </c>
      <c r="C71" t="s">
        <v>47</v>
      </c>
      <c r="D71">
        <v>2.7423241708050901</v>
      </c>
      <c r="E71">
        <v>2.8871293947702901</v>
      </c>
      <c r="F71">
        <v>3.82522717950122</v>
      </c>
      <c r="G71">
        <v>4.91836849328305</v>
      </c>
      <c r="H71">
        <v>8.9113257248285898</v>
      </c>
      <c r="I71">
        <v>14.1041221021803</v>
      </c>
      <c r="J71">
        <v>19.499018604297</v>
      </c>
      <c r="K71">
        <v>26.1088585862332</v>
      </c>
      <c r="L71">
        <v>27.872631272324</v>
      </c>
      <c r="M71">
        <v>24.6557537910832</v>
      </c>
      <c r="N71">
        <v>20.916363417680198</v>
      </c>
      <c r="O71">
        <v>20.412936638179001</v>
      </c>
      <c r="P71">
        <v>28.828365325143501</v>
      </c>
      <c r="Q71">
        <v>37.8993170816548</v>
      </c>
      <c r="R71">
        <v>29.776140811780301</v>
      </c>
      <c r="S71">
        <v>16.3742630918202</v>
      </c>
      <c r="T71">
        <v>7.7364100501573896</v>
      </c>
      <c r="U71">
        <v>5</v>
      </c>
      <c r="V71" s="1">
        <v>7.7625699513105295E-9</v>
      </c>
      <c r="W71" s="1">
        <v>8.7147817354486904E-7</v>
      </c>
      <c r="X71">
        <f>SQRT(V71*W71)</f>
        <v>8.2249074664596584E-8</v>
      </c>
      <c r="Y71" t="b">
        <v>0</v>
      </c>
      <c r="Z71" t="b">
        <v>1</v>
      </c>
      <c r="AA71" t="b">
        <v>0</v>
      </c>
      <c r="AB71" t="b">
        <v>0</v>
      </c>
    </row>
    <row r="72" spans="1:28" x14ac:dyDescent="0.2">
      <c r="A72">
        <v>7222</v>
      </c>
      <c r="B72" t="s">
        <v>220</v>
      </c>
      <c r="C72" t="s">
        <v>221</v>
      </c>
      <c r="D72">
        <v>8.0161474821191696</v>
      </c>
      <c r="E72">
        <v>7.3665173106820001</v>
      </c>
      <c r="F72">
        <v>10.6035774998518</v>
      </c>
      <c r="G72">
        <v>10.5149905449298</v>
      </c>
      <c r="H72">
        <v>15.3048396054559</v>
      </c>
      <c r="I72">
        <v>20.533735740227701</v>
      </c>
      <c r="J72">
        <v>29.258268023540701</v>
      </c>
      <c r="K72">
        <v>32.397195224377</v>
      </c>
      <c r="L72">
        <v>37.934171665102198</v>
      </c>
      <c r="M72">
        <v>28.406696823433101</v>
      </c>
      <c r="N72">
        <v>30.020740860944802</v>
      </c>
      <c r="O72">
        <v>21.567781324374302</v>
      </c>
      <c r="P72">
        <v>33.2915821757895</v>
      </c>
      <c r="Q72">
        <v>39.212594377884699</v>
      </c>
      <c r="R72">
        <v>34.542205424981603</v>
      </c>
      <c r="S72">
        <v>24.360593384940302</v>
      </c>
      <c r="T72">
        <v>12.5245425492704</v>
      </c>
      <c r="U72">
        <v>5</v>
      </c>
      <c r="V72" s="1">
        <v>1.9001337187298701E-7</v>
      </c>
      <c r="W72" s="1">
        <v>7.1166782947991802E-5</v>
      </c>
      <c r="X72">
        <f>SQRT(V72*W72)</f>
        <v>3.677314290797146E-6</v>
      </c>
      <c r="Y72" t="b">
        <v>0</v>
      </c>
      <c r="Z72" t="b">
        <v>0</v>
      </c>
      <c r="AA72" t="b">
        <v>0</v>
      </c>
      <c r="AB72" t="b">
        <v>0</v>
      </c>
    </row>
    <row r="73" spans="1:28" x14ac:dyDescent="0.2">
      <c r="A73">
        <v>5162</v>
      </c>
      <c r="B73" t="s">
        <v>160</v>
      </c>
      <c r="C73" t="s">
        <v>161</v>
      </c>
      <c r="D73">
        <v>14.303332812131</v>
      </c>
      <c r="E73">
        <v>11.4090977764569</v>
      </c>
      <c r="F73">
        <v>11.4113935261388</v>
      </c>
      <c r="G73">
        <v>13.915927451372699</v>
      </c>
      <c r="H73">
        <v>14.7002160090311</v>
      </c>
      <c r="I73">
        <v>11.3770232509964</v>
      </c>
      <c r="J73">
        <v>16.653599034814601</v>
      </c>
      <c r="K73">
        <v>20.899455836753301</v>
      </c>
      <c r="L73">
        <v>24.146355752747802</v>
      </c>
      <c r="M73">
        <v>18.973001661082002</v>
      </c>
      <c r="N73">
        <v>18.355574846119499</v>
      </c>
      <c r="O73">
        <v>18.258111275067002</v>
      </c>
      <c r="P73">
        <v>25.273098757067299</v>
      </c>
      <c r="Q73">
        <v>27.535556531589801</v>
      </c>
      <c r="R73">
        <v>26.384130542479198</v>
      </c>
      <c r="S73">
        <v>22.088498366726899</v>
      </c>
      <c r="T73">
        <v>11.2886914048515</v>
      </c>
      <c r="U73">
        <v>5</v>
      </c>
      <c r="V73" s="1">
        <v>1.84912489607971E-5</v>
      </c>
      <c r="W73">
        <v>8.1276092376229195E-2</v>
      </c>
      <c r="X73">
        <f>SQRT(V73*W73)</f>
        <v>1.2259267754191508E-3</v>
      </c>
      <c r="Y73" t="b">
        <v>0</v>
      </c>
      <c r="Z73" t="b">
        <v>0</v>
      </c>
      <c r="AA73" t="b">
        <v>0</v>
      </c>
      <c r="AB73" t="b">
        <v>0</v>
      </c>
    </row>
    <row r="74" spans="1:28" x14ac:dyDescent="0.2">
      <c r="A74">
        <v>5507</v>
      </c>
      <c r="B74" t="s">
        <v>178</v>
      </c>
      <c r="C74" t="s">
        <v>179</v>
      </c>
      <c r="D74" t="s">
        <v>11</v>
      </c>
      <c r="E74" t="s">
        <v>11</v>
      </c>
      <c r="F74" t="s">
        <v>11</v>
      </c>
      <c r="G74">
        <v>1.04080716065172</v>
      </c>
      <c r="H74">
        <v>1.91232743433006</v>
      </c>
      <c r="I74">
        <v>1.5296071839670999</v>
      </c>
      <c r="J74">
        <v>2.8259209277181601</v>
      </c>
      <c r="K74">
        <v>6.2095920879622497</v>
      </c>
      <c r="L74">
        <v>5.7578167247132503</v>
      </c>
      <c r="M74">
        <v>3.2417585491245999</v>
      </c>
      <c r="N74">
        <v>4.53612045418636</v>
      </c>
      <c r="O74">
        <v>3.8036209296053798</v>
      </c>
      <c r="P74">
        <v>6.9409223849392001</v>
      </c>
      <c r="Q74">
        <v>5.2462292689218701</v>
      </c>
      <c r="R74">
        <v>3.7796486078161502</v>
      </c>
      <c r="S74">
        <v>6.9075015043989696</v>
      </c>
      <c r="T74">
        <v>8.1392286695451901</v>
      </c>
      <c r="U74">
        <v>5</v>
      </c>
      <c r="V74" s="1">
        <v>7.4804833762264998E-7</v>
      </c>
      <c r="W74">
        <v>4.5676687729909002E-2</v>
      </c>
      <c r="X74">
        <f>SQRT(V74*W74)</f>
        <v>1.8484688345889774E-4</v>
      </c>
      <c r="Y74" t="b">
        <v>0</v>
      </c>
      <c r="Z74" t="b">
        <v>0</v>
      </c>
      <c r="AA74" t="b">
        <v>0</v>
      </c>
      <c r="AB74" t="b">
        <v>0</v>
      </c>
    </row>
    <row r="75" spans="1:28" x14ac:dyDescent="0.2">
      <c r="A75">
        <v>6250</v>
      </c>
      <c r="B75" t="s">
        <v>196</v>
      </c>
      <c r="C75" t="s">
        <v>197</v>
      </c>
      <c r="D75">
        <v>369.440251827358</v>
      </c>
      <c r="E75">
        <v>398.207569336978</v>
      </c>
      <c r="F75">
        <v>492.30459560348299</v>
      </c>
      <c r="G75">
        <v>505.45011075050502</v>
      </c>
      <c r="H75">
        <v>633.42711321167997</v>
      </c>
      <c r="I75">
        <v>585.61911279637604</v>
      </c>
      <c r="J75">
        <v>602.84620386416202</v>
      </c>
      <c r="K75">
        <v>535.04616742135204</v>
      </c>
      <c r="L75">
        <v>559.532698245593</v>
      </c>
      <c r="M75">
        <v>643.82351857934702</v>
      </c>
      <c r="N75">
        <v>778.94125792716898</v>
      </c>
      <c r="O75">
        <v>755.90001078511398</v>
      </c>
      <c r="P75">
        <v>689.57170656244296</v>
      </c>
      <c r="Q75">
        <v>620.21438453859605</v>
      </c>
      <c r="R75">
        <v>513.76707546397097</v>
      </c>
      <c r="S75">
        <v>515.05190688607399</v>
      </c>
      <c r="T75">
        <v>642.55292949489001</v>
      </c>
      <c r="U75">
        <v>5</v>
      </c>
      <c r="V75">
        <v>6.0408929646190698E-2</v>
      </c>
      <c r="W75">
        <v>9.5102370222153496E-2</v>
      </c>
      <c r="X75">
        <f>SQRT(V75*W75)</f>
        <v>7.5795991925273018E-2</v>
      </c>
      <c r="Y75" t="b">
        <v>0</v>
      </c>
      <c r="Z75" t="b">
        <v>0</v>
      </c>
      <c r="AA75" t="b">
        <v>0</v>
      </c>
      <c r="AB75" t="b">
        <v>0</v>
      </c>
    </row>
    <row r="76" spans="1:28" x14ac:dyDescent="0.2">
      <c r="A76">
        <v>2352</v>
      </c>
      <c r="B76" t="s">
        <v>52</v>
      </c>
      <c r="C76" t="s">
        <v>53</v>
      </c>
      <c r="D76">
        <v>37.150006986821303</v>
      </c>
      <c r="E76">
        <v>33.974590558675402</v>
      </c>
      <c r="F76">
        <v>79.757107351383397</v>
      </c>
      <c r="G76">
        <v>85.744302006390399</v>
      </c>
      <c r="H76">
        <v>103.49932427833301</v>
      </c>
      <c r="I76">
        <v>132.93802217880801</v>
      </c>
      <c r="J76">
        <v>172.173025686296</v>
      </c>
      <c r="K76">
        <v>203.18442240445501</v>
      </c>
      <c r="L76">
        <v>221.48762266435699</v>
      </c>
      <c r="M76">
        <v>232.649170273588</v>
      </c>
      <c r="N76">
        <v>238.47323275816001</v>
      </c>
      <c r="O76">
        <v>204.71332204544299</v>
      </c>
      <c r="P76">
        <v>218.68243816374101</v>
      </c>
      <c r="Q76">
        <v>120.459506748251</v>
      </c>
      <c r="R76">
        <v>57.505673976500503</v>
      </c>
      <c r="S76">
        <v>30.303670727588202</v>
      </c>
      <c r="T76">
        <v>56.165041189098702</v>
      </c>
      <c r="U76">
        <v>5</v>
      </c>
      <c r="V76" s="1">
        <v>1.23830536190913E-21</v>
      </c>
      <c r="W76" s="1">
        <v>2.4217837677321499E-8</v>
      </c>
      <c r="X76">
        <f>SQRT(V76*W76)</f>
        <v>5.4762284694552479E-15</v>
      </c>
      <c r="Y76" t="b">
        <v>1</v>
      </c>
      <c r="Z76" t="b">
        <v>1</v>
      </c>
      <c r="AA76" t="b">
        <v>0</v>
      </c>
      <c r="AB76" t="b">
        <v>0</v>
      </c>
    </row>
    <row r="77" spans="1:28" x14ac:dyDescent="0.2">
      <c r="A77">
        <v>7053</v>
      </c>
      <c r="B77" t="s">
        <v>210</v>
      </c>
      <c r="C77" t="s">
        <v>211</v>
      </c>
      <c r="D77">
        <v>28.5871898137861</v>
      </c>
      <c r="E77">
        <v>24.9090419616434</v>
      </c>
      <c r="F77">
        <v>39.479709764264101</v>
      </c>
      <c r="G77">
        <v>34.227298762473801</v>
      </c>
      <c r="H77">
        <v>47.532424626087597</v>
      </c>
      <c r="I77">
        <v>53.589437926096501</v>
      </c>
      <c r="J77">
        <v>64.700091895424805</v>
      </c>
      <c r="K77">
        <v>78.089620010601095</v>
      </c>
      <c r="L77">
        <v>79.719206070373801</v>
      </c>
      <c r="M77">
        <v>84.362611969583</v>
      </c>
      <c r="N77">
        <v>84.172129925316099</v>
      </c>
      <c r="O77">
        <v>81.543254631696399</v>
      </c>
      <c r="P77">
        <v>79.218786490618896</v>
      </c>
      <c r="Q77">
        <v>74.829914694659195</v>
      </c>
      <c r="R77">
        <v>54.933435039516702</v>
      </c>
      <c r="S77">
        <v>25.8086248463839</v>
      </c>
      <c r="T77">
        <v>18.1905558290639</v>
      </c>
      <c r="U77">
        <v>5</v>
      </c>
      <c r="V77" s="1">
        <v>1.2209672388013899E-8</v>
      </c>
      <c r="W77" s="1">
        <v>3.1741188422270799E-12</v>
      </c>
      <c r="X77">
        <f>SQRT(V77*W77)</f>
        <v>1.9686277246908472E-10</v>
      </c>
      <c r="Y77" t="b">
        <v>1</v>
      </c>
      <c r="Z77" t="b">
        <v>0</v>
      </c>
      <c r="AA77" t="b">
        <v>1</v>
      </c>
      <c r="AB77" t="b">
        <v>0</v>
      </c>
    </row>
    <row r="78" spans="1:28" x14ac:dyDescent="0.2">
      <c r="A78">
        <v>4554</v>
      </c>
      <c r="B78" t="s">
        <v>136</v>
      </c>
      <c r="C78" t="s">
        <v>137</v>
      </c>
      <c r="D78">
        <v>5.9569445785643298</v>
      </c>
      <c r="E78">
        <v>6.9879484739085402</v>
      </c>
      <c r="F78">
        <v>12.865091216367</v>
      </c>
      <c r="G78">
        <v>19.391291994474699</v>
      </c>
      <c r="H78">
        <v>34.047859027589197</v>
      </c>
      <c r="I78">
        <v>49.576205028358203</v>
      </c>
      <c r="J78">
        <v>64.0695454619202</v>
      </c>
      <c r="K78">
        <v>59.310575746763199</v>
      </c>
      <c r="L78">
        <v>66.184348708680105</v>
      </c>
      <c r="M78">
        <v>64.370765369243401</v>
      </c>
      <c r="N78">
        <v>69.154797692992105</v>
      </c>
      <c r="O78">
        <v>55.029789009398598</v>
      </c>
      <c r="P78">
        <v>61.3048385098203</v>
      </c>
      <c r="Q78">
        <v>64.581038019989407</v>
      </c>
      <c r="R78">
        <v>49.332856651965898</v>
      </c>
      <c r="S78">
        <v>30.750846558479999</v>
      </c>
      <c r="T78">
        <v>29.2335895185231</v>
      </c>
      <c r="U78">
        <v>5</v>
      </c>
      <c r="V78" s="1">
        <v>6.8606532344270805E-14</v>
      </c>
      <c r="W78" s="1">
        <v>2.4072620607313599E-11</v>
      </c>
      <c r="X78">
        <f>SQRT(V78*W78)</f>
        <v>1.2851221826375189E-12</v>
      </c>
      <c r="Y78" t="b">
        <v>1</v>
      </c>
      <c r="Z78" t="b">
        <v>1</v>
      </c>
      <c r="AA78" t="b">
        <v>0</v>
      </c>
      <c r="AB78" t="b">
        <v>0</v>
      </c>
    </row>
    <row r="79" spans="1:28" x14ac:dyDescent="0.2">
      <c r="A79">
        <v>5264</v>
      </c>
      <c r="B79" t="s">
        <v>166</v>
      </c>
      <c r="C79" t="s">
        <v>167</v>
      </c>
      <c r="D79" t="s">
        <v>11</v>
      </c>
      <c r="E79">
        <v>0.79538868918830097</v>
      </c>
      <c r="F79">
        <v>0.96491999209377299</v>
      </c>
      <c r="G79">
        <v>2.04227765696956</v>
      </c>
      <c r="H79">
        <v>4.8201674263098502</v>
      </c>
      <c r="I79">
        <v>5.6903629705487901</v>
      </c>
      <c r="J79">
        <v>12.4938823576166</v>
      </c>
      <c r="K79">
        <v>18.954246251166602</v>
      </c>
      <c r="L79">
        <v>14.1672185654035</v>
      </c>
      <c r="M79">
        <v>13.047138946950801</v>
      </c>
      <c r="N79">
        <v>11.971672756373501</v>
      </c>
      <c r="O79">
        <v>8.3828777287922804</v>
      </c>
      <c r="P79">
        <v>10.698922250128399</v>
      </c>
      <c r="Q79">
        <v>11.905651237633</v>
      </c>
      <c r="R79">
        <v>6.4761914613264597</v>
      </c>
      <c r="S79">
        <v>2.4106894021626899</v>
      </c>
      <c r="T79">
        <v>0.76899860914863005</v>
      </c>
      <c r="U79">
        <v>5</v>
      </c>
      <c r="V79" s="1">
        <v>7.7543305242366797E-13</v>
      </c>
      <c r="W79" s="1">
        <v>4.8448367097278397E-11</v>
      </c>
      <c r="X79">
        <f>SQRT(V79*W79)</f>
        <v>6.1293119665411866E-12</v>
      </c>
      <c r="Y79" t="b">
        <v>0</v>
      </c>
      <c r="Z79" t="b">
        <v>0</v>
      </c>
      <c r="AA79" t="b">
        <v>0</v>
      </c>
      <c r="AB79" t="b">
        <v>0</v>
      </c>
    </row>
    <row r="80" spans="1:28" x14ac:dyDescent="0.2">
      <c r="A80">
        <v>5011</v>
      </c>
      <c r="B80" t="s">
        <v>158</v>
      </c>
      <c r="C80" t="s">
        <v>159</v>
      </c>
      <c r="D80" t="s">
        <v>11</v>
      </c>
      <c r="E80" t="s">
        <v>11</v>
      </c>
      <c r="F80" t="s">
        <v>11</v>
      </c>
      <c r="G80" t="s">
        <v>11</v>
      </c>
      <c r="H80">
        <v>2.7311908725251</v>
      </c>
      <c r="I80">
        <v>1.9649113395947899</v>
      </c>
      <c r="J80">
        <v>2.7195958523780499</v>
      </c>
      <c r="K80">
        <v>3.2422919900942202</v>
      </c>
      <c r="L80">
        <v>3.09895461868842</v>
      </c>
      <c r="M80">
        <v>4.2289962763898199</v>
      </c>
      <c r="N80">
        <v>4.0354375733239598</v>
      </c>
      <c r="O80">
        <v>3.2051748993251401</v>
      </c>
      <c r="P80">
        <v>3.0751993343250299</v>
      </c>
      <c r="Q80">
        <v>1.8506031766223501</v>
      </c>
      <c r="R80">
        <v>7.1709895536384698</v>
      </c>
      <c r="S80">
        <v>2.77198569291444</v>
      </c>
      <c r="T80">
        <v>1.8101604381519401</v>
      </c>
      <c r="U80">
        <v>5</v>
      </c>
      <c r="V80">
        <v>1.60266604638034E-2</v>
      </c>
      <c r="W80">
        <v>7.9359207138912907E-3</v>
      </c>
      <c r="X80">
        <f>SQRT(V80*W80)</f>
        <v>1.127769066561058E-2</v>
      </c>
      <c r="Y80" t="b">
        <v>0</v>
      </c>
      <c r="Z80" t="b">
        <v>0</v>
      </c>
      <c r="AA80" t="b">
        <v>0</v>
      </c>
      <c r="AB80" t="b">
        <v>0</v>
      </c>
    </row>
    <row r="81" spans="1:28" x14ac:dyDescent="0.2">
      <c r="A81">
        <v>3732</v>
      </c>
      <c r="B81" t="s">
        <v>102</v>
      </c>
      <c r="C81" t="s">
        <v>103</v>
      </c>
      <c r="D81">
        <v>18.455300507698102</v>
      </c>
      <c r="E81">
        <v>16.5075950675492</v>
      </c>
      <c r="F81">
        <v>29.5669685489556</v>
      </c>
      <c r="G81">
        <v>39.705489704810702</v>
      </c>
      <c r="H81">
        <v>28.2588150816322</v>
      </c>
      <c r="I81">
        <v>46.305569317647297</v>
      </c>
      <c r="J81">
        <v>70.357132044582201</v>
      </c>
      <c r="K81">
        <v>91.478817015663594</v>
      </c>
      <c r="L81">
        <v>105.468720778758</v>
      </c>
      <c r="M81">
        <v>108.51720510214901</v>
      </c>
      <c r="N81">
        <v>127.441055597488</v>
      </c>
      <c r="O81">
        <v>95.622306350140093</v>
      </c>
      <c r="P81">
        <v>91.310767843109801</v>
      </c>
      <c r="Q81">
        <v>106.775689501442</v>
      </c>
      <c r="R81">
        <v>80.851859531045207</v>
      </c>
      <c r="S81">
        <v>37.001507686247898</v>
      </c>
      <c r="T81">
        <v>35.134224747991198</v>
      </c>
      <c r="U81">
        <v>5</v>
      </c>
      <c r="V81" s="1">
        <v>9.0772960072310005E-14</v>
      </c>
      <c r="W81" s="1">
        <v>5.1747777557329701E-13</v>
      </c>
      <c r="X81">
        <f>SQRT(V81*W81)</f>
        <v>2.1673252976981255E-13</v>
      </c>
      <c r="Y81" t="b">
        <v>1</v>
      </c>
      <c r="Z81" t="b">
        <v>0</v>
      </c>
      <c r="AA81" t="b">
        <v>1</v>
      </c>
      <c r="AB81" t="b">
        <v>0</v>
      </c>
    </row>
    <row r="82" spans="1:28" x14ac:dyDescent="0.2">
      <c r="A82">
        <v>2022</v>
      </c>
      <c r="B82" t="s">
        <v>42</v>
      </c>
      <c r="C82" t="s">
        <v>43</v>
      </c>
      <c r="D82">
        <v>20.678549937553001</v>
      </c>
      <c r="E82">
        <v>17.647069679711699</v>
      </c>
      <c r="F82">
        <v>20.494264950461499</v>
      </c>
      <c r="G82">
        <v>23.101096608177802</v>
      </c>
      <c r="H82">
        <v>26.449021537138599</v>
      </c>
      <c r="I82">
        <v>40.338021158940897</v>
      </c>
      <c r="J82">
        <v>62.862951158606201</v>
      </c>
      <c r="K82">
        <v>87.427094573077696</v>
      </c>
      <c r="L82">
        <v>104.498439355657</v>
      </c>
      <c r="M82">
        <v>100.18855518689899</v>
      </c>
      <c r="N82">
        <v>115.46637507904001</v>
      </c>
      <c r="O82">
        <v>102.219423522958</v>
      </c>
      <c r="P82">
        <v>97.788368958566096</v>
      </c>
      <c r="Q82">
        <v>106.097833417171</v>
      </c>
      <c r="R82">
        <v>91.329217696317301</v>
      </c>
      <c r="S82">
        <v>26.452263307184001</v>
      </c>
      <c r="T82">
        <v>17.716423244065499</v>
      </c>
      <c r="U82">
        <v>5</v>
      </c>
      <c r="V82" s="1">
        <v>4.4748873513908897E-18</v>
      </c>
      <c r="W82" s="1">
        <v>2.1794990459925599E-13</v>
      </c>
      <c r="X82">
        <f>SQRT(V82*W82)</f>
        <v>9.8757342579074171E-16</v>
      </c>
      <c r="Y82" t="b">
        <v>1</v>
      </c>
      <c r="Z82" t="b">
        <v>1</v>
      </c>
      <c r="AA82" t="b">
        <v>0</v>
      </c>
      <c r="AB82" t="b">
        <v>0</v>
      </c>
    </row>
    <row r="83" spans="1:28" x14ac:dyDescent="0.2">
      <c r="A83">
        <v>6222</v>
      </c>
      <c r="B83" t="s">
        <v>194</v>
      </c>
      <c r="C83" t="s">
        <v>195</v>
      </c>
      <c r="D83">
        <v>20.004006813016598</v>
      </c>
      <c r="E83">
        <v>24.008570359573898</v>
      </c>
      <c r="F83">
        <v>19.685617887291901</v>
      </c>
      <c r="G83">
        <v>18.700340961669401</v>
      </c>
      <c r="H83">
        <v>28.3240160697056</v>
      </c>
      <c r="I83">
        <v>33.451683940557302</v>
      </c>
      <c r="J83">
        <v>47.049405163870397</v>
      </c>
      <c r="K83">
        <v>74.218938851695697</v>
      </c>
      <c r="L83">
        <v>83.256584582205505</v>
      </c>
      <c r="M83">
        <v>75.806650837356003</v>
      </c>
      <c r="N83">
        <v>80.3963359672302</v>
      </c>
      <c r="O83">
        <v>77.482467774773298</v>
      </c>
      <c r="P83">
        <v>84.719860838219702</v>
      </c>
      <c r="Q83">
        <v>91.977459752341503</v>
      </c>
      <c r="R83">
        <v>73.007800906606505</v>
      </c>
      <c r="S83">
        <v>28.825409569966201</v>
      </c>
      <c r="T83">
        <v>22.708932636158501</v>
      </c>
      <c r="U83">
        <v>5</v>
      </c>
      <c r="V83" s="1">
        <v>9.5655391507073796E-16</v>
      </c>
      <c r="W83" s="1">
        <v>4.0044737279972002E-11</v>
      </c>
      <c r="X83">
        <f>SQRT(V83*W83)</f>
        <v>1.9571650472848823E-13</v>
      </c>
      <c r="Y83" t="b">
        <v>1</v>
      </c>
      <c r="Z83" t="b">
        <v>1</v>
      </c>
      <c r="AA83" t="b">
        <v>0</v>
      </c>
      <c r="AB83" t="b">
        <v>0</v>
      </c>
    </row>
    <row r="84" spans="1:28" x14ac:dyDescent="0.2">
      <c r="A84">
        <v>4644</v>
      </c>
      <c r="B84" t="s">
        <v>138</v>
      </c>
      <c r="C84" t="s">
        <v>139</v>
      </c>
      <c r="D84">
        <v>14.378426550288699</v>
      </c>
      <c r="E84">
        <v>18.7340290050989</v>
      </c>
      <c r="F84">
        <v>29.207199914108202</v>
      </c>
      <c r="G84">
        <v>30.850379845145699</v>
      </c>
      <c r="H84">
        <v>32.488025284371098</v>
      </c>
      <c r="I84">
        <v>46.101349195735601</v>
      </c>
      <c r="J84">
        <v>61.998968276034297</v>
      </c>
      <c r="K84">
        <v>75.264924791380096</v>
      </c>
      <c r="L84">
        <v>90.976648451461799</v>
      </c>
      <c r="M84">
        <v>89.750532279489605</v>
      </c>
      <c r="N84">
        <v>89.752863662691993</v>
      </c>
      <c r="O84">
        <v>89.268396272146404</v>
      </c>
      <c r="P84">
        <v>83.253850448961401</v>
      </c>
      <c r="Q84">
        <v>83.510391486491201</v>
      </c>
      <c r="R84">
        <v>70.076386168549206</v>
      </c>
      <c r="S84">
        <v>29.584852588946699</v>
      </c>
      <c r="T84">
        <v>22.738917310901599</v>
      </c>
      <c r="U84">
        <v>5</v>
      </c>
      <c r="V84" s="1">
        <v>1.23830536190913E-21</v>
      </c>
      <c r="W84" s="1">
        <v>5.1747777557329701E-13</v>
      </c>
      <c r="X84">
        <f>SQRT(V84*W84)</f>
        <v>2.5313938930186725E-17</v>
      </c>
      <c r="Y84" t="b">
        <v>1</v>
      </c>
      <c r="Z84" t="b">
        <v>1</v>
      </c>
      <c r="AA84" t="b">
        <v>0</v>
      </c>
      <c r="AB84" t="b">
        <v>0</v>
      </c>
    </row>
    <row r="85" spans="1:28" x14ac:dyDescent="0.2">
      <c r="A85">
        <v>8163</v>
      </c>
      <c r="B85" t="s">
        <v>238</v>
      </c>
      <c r="C85" t="s">
        <v>239</v>
      </c>
      <c r="D85">
        <v>46.9067648777907</v>
      </c>
      <c r="E85">
        <v>26.113248275508202</v>
      </c>
      <c r="F85">
        <v>42.974686841289902</v>
      </c>
      <c r="G85">
        <v>60.704192597027998</v>
      </c>
      <c r="H85">
        <v>77.761876351821797</v>
      </c>
      <c r="I85">
        <v>97.449881681844104</v>
      </c>
      <c r="J85">
        <v>143.02016155705701</v>
      </c>
      <c r="K85">
        <v>173.05791099095799</v>
      </c>
      <c r="L85">
        <v>200.996419558165</v>
      </c>
      <c r="M85">
        <v>200.03297993653101</v>
      </c>
      <c r="N85">
        <v>190.94179454702001</v>
      </c>
      <c r="O85">
        <v>205.552115995675</v>
      </c>
      <c r="P85">
        <v>207.5366544876</v>
      </c>
      <c r="Q85">
        <v>211.763307148412</v>
      </c>
      <c r="R85">
        <v>165.90585606040801</v>
      </c>
      <c r="S85">
        <v>48.017608390114098</v>
      </c>
      <c r="T85">
        <v>39.644864222490199</v>
      </c>
      <c r="U85">
        <v>5</v>
      </c>
      <c r="V85" s="1">
        <v>5.7120289768927703E-17</v>
      </c>
      <c r="W85" s="1">
        <v>1.21173074683798E-18</v>
      </c>
      <c r="X85">
        <f>SQRT(V85*W85)</f>
        <v>8.3195199008899909E-18</v>
      </c>
      <c r="Y85" t="b">
        <v>1</v>
      </c>
      <c r="Z85" t="b">
        <v>1</v>
      </c>
      <c r="AA85" t="b">
        <v>0</v>
      </c>
      <c r="AB85" t="b">
        <v>0</v>
      </c>
    </row>
    <row r="86" spans="1:28" x14ac:dyDescent="0.2">
      <c r="A86">
        <v>4903</v>
      </c>
      <c r="B86" t="s">
        <v>152</v>
      </c>
      <c r="C86" t="s">
        <v>153</v>
      </c>
      <c r="D86">
        <v>24.0088084460602</v>
      </c>
      <c r="E86">
        <v>18.0988245375496</v>
      </c>
      <c r="F86">
        <v>20.430320630321798</v>
      </c>
      <c r="G86">
        <v>20.3520927407356</v>
      </c>
      <c r="H86">
        <v>25.585634762582998</v>
      </c>
      <c r="I86">
        <v>27.7791077153909</v>
      </c>
      <c r="J86">
        <v>40.151291974148599</v>
      </c>
      <c r="K86">
        <v>47.515921260695798</v>
      </c>
      <c r="L86">
        <v>54.126708935138197</v>
      </c>
      <c r="M86">
        <v>49.039912553246303</v>
      </c>
      <c r="N86">
        <v>51.619428834036398</v>
      </c>
      <c r="O86">
        <v>55.546893415471303</v>
      </c>
      <c r="P86">
        <v>45.611778796301103</v>
      </c>
      <c r="Q86">
        <v>50.4612269111947</v>
      </c>
      <c r="R86">
        <v>62.195024245002699</v>
      </c>
      <c r="S86">
        <v>36.242026052759897</v>
      </c>
      <c r="T86">
        <v>24.283885939363699</v>
      </c>
      <c r="U86">
        <v>5</v>
      </c>
      <c r="V86" s="1">
        <v>1.60147907188547E-13</v>
      </c>
      <c r="W86" s="1">
        <v>7.8789801538697798E-6</v>
      </c>
      <c r="X86">
        <f>SQRT(V86*W86)</f>
        <v>1.1232996850450646E-9</v>
      </c>
      <c r="Y86" t="b">
        <v>0</v>
      </c>
      <c r="Z86" t="b">
        <v>0</v>
      </c>
      <c r="AA86" t="b">
        <v>0</v>
      </c>
      <c r="AB86" t="b">
        <v>0</v>
      </c>
    </row>
    <row r="87" spans="1:28" x14ac:dyDescent="0.2">
      <c r="A87">
        <v>1960</v>
      </c>
      <c r="B87" t="s">
        <v>38</v>
      </c>
      <c r="C87" t="s">
        <v>39</v>
      </c>
      <c r="D87">
        <v>64.050171747796796</v>
      </c>
      <c r="E87">
        <v>54.054496587601299</v>
      </c>
      <c r="F87">
        <v>62.364641174432101</v>
      </c>
      <c r="G87">
        <v>57.4394755606979</v>
      </c>
      <c r="H87">
        <v>62.030410149929899</v>
      </c>
      <c r="I87">
        <v>83.5924469655032</v>
      </c>
      <c r="J87">
        <v>107.04242963773</v>
      </c>
      <c r="K87">
        <v>138.84681704817899</v>
      </c>
      <c r="L87">
        <v>172.522513100276</v>
      </c>
      <c r="M87">
        <v>160.740811227623</v>
      </c>
      <c r="N87">
        <v>176.10683148783201</v>
      </c>
      <c r="O87">
        <v>180.463453335715</v>
      </c>
      <c r="P87">
        <v>179.37571778373399</v>
      </c>
      <c r="Q87">
        <v>186.98120417452299</v>
      </c>
      <c r="R87">
        <v>183.40277377649701</v>
      </c>
      <c r="S87">
        <v>137.575761587816</v>
      </c>
      <c r="T87">
        <v>109.78518757683</v>
      </c>
      <c r="U87">
        <v>5</v>
      </c>
      <c r="V87" s="1">
        <v>2.7619660522242401E-17</v>
      </c>
      <c r="W87" s="1">
        <v>2.2052826040551699E-11</v>
      </c>
      <c r="X87">
        <f>SQRT(V87*W87)</f>
        <v>2.4679780566206518E-14</v>
      </c>
      <c r="Y87" t="b">
        <v>1</v>
      </c>
      <c r="Z87" t="b">
        <v>0</v>
      </c>
      <c r="AA87" t="b">
        <v>0</v>
      </c>
      <c r="AB87" t="b">
        <v>0</v>
      </c>
    </row>
    <row r="88" spans="1:28" x14ac:dyDescent="0.2">
      <c r="A88">
        <v>3702</v>
      </c>
      <c r="B88" t="s">
        <v>98</v>
      </c>
      <c r="C88" t="s">
        <v>99</v>
      </c>
      <c r="D88">
        <v>502.84681707790099</v>
      </c>
      <c r="E88">
        <v>458.29300160179503</v>
      </c>
      <c r="F88">
        <v>601.69075946094199</v>
      </c>
      <c r="G88">
        <v>603.56917942851703</v>
      </c>
      <c r="H88">
        <v>557.69855647687405</v>
      </c>
      <c r="I88">
        <v>585.79372925068196</v>
      </c>
      <c r="J88">
        <v>673.68052067159601</v>
      </c>
      <c r="K88">
        <v>848.05750333191702</v>
      </c>
      <c r="L88">
        <v>847.83800445108204</v>
      </c>
      <c r="M88">
        <v>907.59437187502294</v>
      </c>
      <c r="N88">
        <v>947.13366672768905</v>
      </c>
      <c r="O88">
        <v>893.70652711096602</v>
      </c>
      <c r="P88">
        <v>990.35586614122303</v>
      </c>
      <c r="Q88">
        <v>980.05050772527295</v>
      </c>
      <c r="R88">
        <v>984.26515081024195</v>
      </c>
      <c r="S88">
        <v>757.45069694421102</v>
      </c>
      <c r="T88">
        <v>606.36286731472501</v>
      </c>
      <c r="U88">
        <v>5</v>
      </c>
      <c r="V88" s="1">
        <v>5.0092356765210898E-11</v>
      </c>
      <c r="W88" s="1">
        <v>3.3429654733364301E-6</v>
      </c>
      <c r="X88">
        <f>SQRT(V88*W88)</f>
        <v>1.2940518503682555E-8</v>
      </c>
      <c r="Y88" t="b">
        <v>0</v>
      </c>
      <c r="Z88" t="b">
        <v>0</v>
      </c>
      <c r="AA88" t="b">
        <v>0</v>
      </c>
      <c r="AB88" t="b">
        <v>0</v>
      </c>
    </row>
    <row r="89" spans="1:28" x14ac:dyDescent="0.2">
      <c r="A89">
        <v>3716</v>
      </c>
      <c r="B89" t="s">
        <v>100</v>
      </c>
      <c r="C89" t="s">
        <v>101</v>
      </c>
      <c r="D89">
        <v>65.307835290947196</v>
      </c>
      <c r="E89">
        <v>60.343604736332303</v>
      </c>
      <c r="F89">
        <v>80.744800099359907</v>
      </c>
      <c r="G89">
        <v>99.985119279226694</v>
      </c>
      <c r="H89">
        <v>118.880666758461</v>
      </c>
      <c r="I89">
        <v>130.03435317064299</v>
      </c>
      <c r="J89">
        <v>159.13945771255899</v>
      </c>
      <c r="K89">
        <v>192.85619617249699</v>
      </c>
      <c r="L89">
        <v>222.72911769836901</v>
      </c>
      <c r="M89">
        <v>207.47969420638501</v>
      </c>
      <c r="N89">
        <v>247.63732866559999</v>
      </c>
      <c r="O89">
        <v>236.69088425650401</v>
      </c>
      <c r="P89">
        <v>259.64577359529301</v>
      </c>
      <c r="Q89">
        <v>250.03481256798</v>
      </c>
      <c r="R89">
        <v>206.94457938693401</v>
      </c>
      <c r="S89">
        <v>135.75379151831601</v>
      </c>
      <c r="T89">
        <v>93.987019023350996</v>
      </c>
      <c r="U89">
        <v>5</v>
      </c>
      <c r="V89" s="1">
        <v>5.6176182187265002E-21</v>
      </c>
      <c r="W89" s="1">
        <v>1.36990160952329E-9</v>
      </c>
      <c r="X89">
        <f>SQRT(V89*W89)</f>
        <v>2.7740916061876524E-15</v>
      </c>
      <c r="Y89" t="b">
        <v>1</v>
      </c>
      <c r="Z89" t="b">
        <v>1</v>
      </c>
      <c r="AA89" t="b">
        <v>0</v>
      </c>
      <c r="AB89" t="b">
        <v>0</v>
      </c>
    </row>
    <row r="90" spans="1:28" x14ac:dyDescent="0.2">
      <c r="A90">
        <v>6568</v>
      </c>
      <c r="B90" t="s">
        <v>198</v>
      </c>
      <c r="C90" t="s">
        <v>199</v>
      </c>
      <c r="D90">
        <v>3.7884439173846101</v>
      </c>
      <c r="E90">
        <v>3.6931409940467899</v>
      </c>
      <c r="F90">
        <v>10.7914678360343</v>
      </c>
      <c r="G90">
        <v>13.3460469548237</v>
      </c>
      <c r="H90">
        <v>21.9420429200573</v>
      </c>
      <c r="I90">
        <v>32.2124963531868</v>
      </c>
      <c r="J90">
        <v>41.730180079740599</v>
      </c>
      <c r="K90">
        <v>60.619770211653702</v>
      </c>
      <c r="L90">
        <v>63.007886809284201</v>
      </c>
      <c r="M90">
        <v>57.875099107491998</v>
      </c>
      <c r="N90">
        <v>78.4588171415256</v>
      </c>
      <c r="O90">
        <v>62.337683158253903</v>
      </c>
      <c r="P90">
        <v>72.9034437724291</v>
      </c>
      <c r="Q90">
        <v>74.560352024774602</v>
      </c>
      <c r="R90">
        <v>64.406533531389499</v>
      </c>
      <c r="S90">
        <v>35.223969619568699</v>
      </c>
      <c r="T90">
        <v>19.365001794585201</v>
      </c>
      <c r="U90">
        <v>5</v>
      </c>
      <c r="V90" s="1">
        <v>6.1367494388722298E-19</v>
      </c>
      <c r="W90" s="1">
        <v>9.1482950606021203E-9</v>
      </c>
      <c r="X90">
        <f>SQRT(V90*W90)</f>
        <v>7.4927161016408233E-14</v>
      </c>
      <c r="Y90" t="b">
        <v>1</v>
      </c>
      <c r="Z90" t="b">
        <v>1</v>
      </c>
      <c r="AA90" t="b">
        <v>1</v>
      </c>
      <c r="AB90" t="b">
        <v>0</v>
      </c>
    </row>
    <row r="91" spans="1:28" x14ac:dyDescent="0.2">
      <c r="A91">
        <v>4446</v>
      </c>
      <c r="B91" t="s">
        <v>126</v>
      </c>
      <c r="C91" t="s">
        <v>127</v>
      </c>
      <c r="D91">
        <v>279.61056489288302</v>
      </c>
      <c r="E91">
        <v>292.43018859775498</v>
      </c>
      <c r="F91">
        <v>349.88990915332198</v>
      </c>
      <c r="G91">
        <v>320.06922475678499</v>
      </c>
      <c r="H91">
        <v>364.44210480083399</v>
      </c>
      <c r="I91">
        <v>372.938609673293</v>
      </c>
      <c r="J91">
        <v>421.95205803190998</v>
      </c>
      <c r="K91">
        <v>445.53520174094899</v>
      </c>
      <c r="L91">
        <v>461.53773458759002</v>
      </c>
      <c r="M91">
        <v>454.88569884140298</v>
      </c>
      <c r="N91">
        <v>489.997194072958</v>
      </c>
      <c r="O91">
        <v>479.35007303611098</v>
      </c>
      <c r="P91">
        <v>498.40516285794001</v>
      </c>
      <c r="Q91">
        <v>507.07709657537799</v>
      </c>
      <c r="R91">
        <v>433.38380927303803</v>
      </c>
      <c r="S91">
        <v>375.59607854406698</v>
      </c>
      <c r="T91">
        <v>291.539930875305</v>
      </c>
      <c r="U91">
        <v>5</v>
      </c>
      <c r="V91" s="1">
        <v>1.08400127984524E-9</v>
      </c>
      <c r="W91" s="1">
        <v>2.9076793578680202E-10</v>
      </c>
      <c r="X91">
        <f>SQRT(V91*W91)</f>
        <v>5.6142035457476241E-10</v>
      </c>
      <c r="Y91" t="b">
        <v>0</v>
      </c>
      <c r="Z91" t="b">
        <v>1</v>
      </c>
      <c r="AA91" t="b">
        <v>1</v>
      </c>
      <c r="AB91" t="b">
        <v>0</v>
      </c>
    </row>
    <row r="92" spans="1:28" x14ac:dyDescent="0.2">
      <c r="A92">
        <v>6739</v>
      </c>
      <c r="B92" t="s">
        <v>200</v>
      </c>
      <c r="C92" t="s">
        <v>201</v>
      </c>
      <c r="D92">
        <v>14.710753578803301</v>
      </c>
      <c r="E92">
        <v>15.933319011681601</v>
      </c>
      <c r="F92">
        <v>22.3267059753064</v>
      </c>
      <c r="G92">
        <v>18.755725200128101</v>
      </c>
      <c r="H92">
        <v>23.652946428394099</v>
      </c>
      <c r="I92">
        <v>26.9999580286655</v>
      </c>
      <c r="J92">
        <v>33.341718812590997</v>
      </c>
      <c r="K92">
        <v>42.660966203539999</v>
      </c>
      <c r="L92">
        <v>43.948685531674002</v>
      </c>
      <c r="M92">
        <v>40.6229657132669</v>
      </c>
      <c r="N92">
        <v>44.437216724317402</v>
      </c>
      <c r="O92">
        <v>49.717413146091097</v>
      </c>
      <c r="P92">
        <v>46.565322779591497</v>
      </c>
      <c r="Q92">
        <v>49.860466753328801</v>
      </c>
      <c r="R92">
        <v>41.853571832396099</v>
      </c>
      <c r="S92">
        <v>24.254082566227599</v>
      </c>
      <c r="T92">
        <v>17.944933317323802</v>
      </c>
      <c r="U92">
        <v>5</v>
      </c>
      <c r="V92" s="1">
        <v>8.5137457646988905E-9</v>
      </c>
      <c r="W92" s="1">
        <v>3.5281558638230798E-8</v>
      </c>
      <c r="X92">
        <f>SQRT(V92*W92)</f>
        <v>1.7331422919893593E-8</v>
      </c>
      <c r="Y92" t="b">
        <v>0</v>
      </c>
      <c r="Z92" t="b">
        <v>1</v>
      </c>
      <c r="AA92" t="b">
        <v>1</v>
      </c>
      <c r="AB92" t="b">
        <v>1</v>
      </c>
    </row>
    <row r="93" spans="1:28" x14ac:dyDescent="0.2">
      <c r="A93">
        <v>7402</v>
      </c>
      <c r="B93" t="s">
        <v>224</v>
      </c>
      <c r="C93" t="s">
        <v>225</v>
      </c>
      <c r="D93">
        <v>5.8967070981684904</v>
      </c>
      <c r="E93">
        <v>4.4684690315732096</v>
      </c>
      <c r="F93">
        <v>5.5133377671459298</v>
      </c>
      <c r="G93">
        <v>9.1480438416289296</v>
      </c>
      <c r="H93">
        <v>11.026186969823501</v>
      </c>
      <c r="I93">
        <v>12.9743108968001</v>
      </c>
      <c r="J93">
        <v>12.810374637306399</v>
      </c>
      <c r="K93">
        <v>20.446911206884302</v>
      </c>
      <c r="L93">
        <v>20.747448879907001</v>
      </c>
      <c r="M93">
        <v>20.549559299057101</v>
      </c>
      <c r="N93">
        <v>16.725846506042199</v>
      </c>
      <c r="O93">
        <v>22.381541081738899</v>
      </c>
      <c r="P93">
        <v>20.924754083086501</v>
      </c>
      <c r="Q93">
        <v>23.6557254037238</v>
      </c>
      <c r="R93">
        <v>18.2823040750236</v>
      </c>
      <c r="S93">
        <v>11.309657369023601</v>
      </c>
      <c r="T93">
        <v>9.0594756720322405</v>
      </c>
      <c r="U93">
        <v>5</v>
      </c>
      <c r="V93" s="1">
        <v>3.8714734490101299E-13</v>
      </c>
      <c r="W93" s="1">
        <v>1.56081508839903E-5</v>
      </c>
      <c r="X93">
        <f>SQRT(V93*W93)</f>
        <v>2.4581810701311742E-9</v>
      </c>
      <c r="Y93" t="b">
        <v>0</v>
      </c>
      <c r="Z93" t="b">
        <v>1</v>
      </c>
      <c r="AA93" t="b">
        <v>0</v>
      </c>
      <c r="AB93" t="b">
        <v>0</v>
      </c>
    </row>
    <row r="94" spans="1:28" x14ac:dyDescent="0.2">
      <c r="A94">
        <v>6842</v>
      </c>
      <c r="B94" t="s">
        <v>206</v>
      </c>
      <c r="C94" t="s">
        <v>207</v>
      </c>
      <c r="D94">
        <v>51.615546841865999</v>
      </c>
      <c r="E94">
        <v>47.514443347317801</v>
      </c>
      <c r="F94">
        <v>67.282316057628094</v>
      </c>
      <c r="G94">
        <v>67.7283018933649</v>
      </c>
      <c r="H94">
        <v>83.616014004747697</v>
      </c>
      <c r="I94">
        <v>92.067726984176602</v>
      </c>
      <c r="J94">
        <v>119.32216874814701</v>
      </c>
      <c r="K94">
        <v>129.70346944953499</v>
      </c>
      <c r="L94">
        <v>135.721808989148</v>
      </c>
      <c r="M94">
        <v>151.29993284769299</v>
      </c>
      <c r="N94">
        <v>138.194240797943</v>
      </c>
      <c r="O94">
        <v>149.440875189834</v>
      </c>
      <c r="P94">
        <v>155.58209698115601</v>
      </c>
      <c r="Q94">
        <v>147.83881605240799</v>
      </c>
      <c r="R94">
        <v>134.606085024311</v>
      </c>
      <c r="S94">
        <v>106.040574020443</v>
      </c>
      <c r="T94">
        <v>92.130577077846894</v>
      </c>
      <c r="U94">
        <v>5</v>
      </c>
      <c r="V94" s="1">
        <v>3.5556890429686099E-17</v>
      </c>
      <c r="W94" s="1">
        <v>6.9468632247081099E-8</v>
      </c>
      <c r="X94">
        <f>SQRT(V94*W94)</f>
        <v>1.5716515342497589E-12</v>
      </c>
      <c r="Y94" t="b">
        <v>0</v>
      </c>
      <c r="Z94" t="b">
        <v>0</v>
      </c>
      <c r="AA94" t="b">
        <v>0</v>
      </c>
      <c r="AB94" t="b">
        <v>0</v>
      </c>
    </row>
    <row r="95" spans="1:28" x14ac:dyDescent="0.2">
      <c r="A95">
        <v>8484</v>
      </c>
      <c r="B95" t="s">
        <v>246</v>
      </c>
      <c r="C95" t="s">
        <v>247</v>
      </c>
      <c r="D95">
        <v>26.928579246269599</v>
      </c>
      <c r="E95">
        <v>20.705240950092001</v>
      </c>
      <c r="F95">
        <v>30.671024145457601</v>
      </c>
      <c r="G95">
        <v>42.619558162011998</v>
      </c>
      <c r="H95">
        <v>47.2537076113165</v>
      </c>
      <c r="I95">
        <v>54.546185841431402</v>
      </c>
      <c r="J95">
        <v>72.546061083954001</v>
      </c>
      <c r="K95">
        <v>94.547518003030603</v>
      </c>
      <c r="L95">
        <v>111.64936092214801</v>
      </c>
      <c r="M95">
        <v>109.60581738739199</v>
      </c>
      <c r="N95">
        <v>105.852255404606</v>
      </c>
      <c r="O95">
        <v>101.426962868636</v>
      </c>
      <c r="P95">
        <v>103.059330495457</v>
      </c>
      <c r="Q95">
        <v>110.25514759185801</v>
      </c>
      <c r="R95">
        <v>106.18960310274301</v>
      </c>
      <c r="S95">
        <v>65.001570781885803</v>
      </c>
      <c r="T95">
        <v>42.009376064640101</v>
      </c>
      <c r="U95">
        <v>5</v>
      </c>
      <c r="V95" s="1">
        <v>3.4350993952705498E-18</v>
      </c>
      <c r="W95" s="1">
        <v>2.93617812316681E-10</v>
      </c>
      <c r="X95">
        <f>SQRT(V95*W95)</f>
        <v>3.1758563719565352E-14</v>
      </c>
      <c r="Y95" t="b">
        <v>0</v>
      </c>
      <c r="Z95" t="b">
        <v>1</v>
      </c>
      <c r="AA95" t="b">
        <v>0</v>
      </c>
      <c r="AB95" t="b">
        <v>0</v>
      </c>
    </row>
    <row r="96" spans="1:28" x14ac:dyDescent="0.2">
      <c r="A96">
        <v>2873</v>
      </c>
      <c r="B96" t="s">
        <v>66</v>
      </c>
      <c r="C96" t="s">
        <v>67</v>
      </c>
      <c r="D96">
        <v>621.65275773457495</v>
      </c>
      <c r="E96">
        <v>573.47057140444394</v>
      </c>
      <c r="F96">
        <v>704.00505534949195</v>
      </c>
      <c r="G96">
        <v>692.65906204224598</v>
      </c>
      <c r="H96">
        <v>702.70192336392995</v>
      </c>
      <c r="I96">
        <v>806.49801248864901</v>
      </c>
      <c r="J96">
        <v>919.52273531574895</v>
      </c>
      <c r="K96">
        <v>1010.1240871427</v>
      </c>
      <c r="L96">
        <v>1038.4117429347</v>
      </c>
      <c r="M96">
        <v>1061.40396995999</v>
      </c>
      <c r="N96">
        <v>1070.9388391788</v>
      </c>
      <c r="O96">
        <v>1036.57097614176</v>
      </c>
      <c r="P96">
        <v>1059.26421360834</v>
      </c>
      <c r="Q96">
        <v>1174.5045519498899</v>
      </c>
      <c r="R96">
        <v>1031.59991391991</v>
      </c>
      <c r="S96">
        <v>895.95438150549398</v>
      </c>
      <c r="T96">
        <v>755.44986059243695</v>
      </c>
      <c r="U96">
        <v>5</v>
      </c>
      <c r="V96" s="1">
        <v>2.9286785303824899E-13</v>
      </c>
      <c r="W96" s="1">
        <v>9.4676858951820302E-9</v>
      </c>
      <c r="X96">
        <f>SQRT(V96*W96)</f>
        <v>5.2657201229864789E-11</v>
      </c>
      <c r="Y96" t="b">
        <v>0</v>
      </c>
      <c r="Z96" t="b">
        <v>1</v>
      </c>
      <c r="AA96" t="b">
        <v>0</v>
      </c>
      <c r="AB96" t="b">
        <v>0</v>
      </c>
    </row>
    <row r="97" spans="1:28" x14ac:dyDescent="0.2">
      <c r="A97">
        <v>4766</v>
      </c>
      <c r="B97" t="s">
        <v>148</v>
      </c>
      <c r="C97" t="s">
        <v>149</v>
      </c>
      <c r="D97">
        <v>29.4641700736979</v>
      </c>
      <c r="E97">
        <v>24.286935363919401</v>
      </c>
      <c r="F97">
        <v>38.451617095307398</v>
      </c>
      <c r="G97">
        <v>36.374817607974698</v>
      </c>
      <c r="H97">
        <v>42.095423310460198</v>
      </c>
      <c r="I97">
        <v>51.332442551353203</v>
      </c>
      <c r="J97">
        <v>61.840886576791199</v>
      </c>
      <c r="K97">
        <v>76.4722405135348</v>
      </c>
      <c r="L97">
        <v>76.737789537870896</v>
      </c>
      <c r="M97">
        <v>80.602557227963999</v>
      </c>
      <c r="N97">
        <v>79.073021603132204</v>
      </c>
      <c r="O97">
        <v>81.616693201908006</v>
      </c>
      <c r="P97">
        <v>71.493533956326601</v>
      </c>
      <c r="Q97">
        <v>88.706970567256505</v>
      </c>
      <c r="R97">
        <v>82.176288178888697</v>
      </c>
      <c r="S97">
        <v>53.881097935230102</v>
      </c>
      <c r="T97">
        <v>43.681392620963301</v>
      </c>
      <c r="U97">
        <v>5</v>
      </c>
      <c r="V97" s="1">
        <v>1.6689678291656601E-9</v>
      </c>
      <c r="W97" s="1">
        <v>2.8964067560927201E-9</v>
      </c>
      <c r="X97">
        <f>SQRT(V97*W97)</f>
        <v>2.1986381457840713E-9</v>
      </c>
      <c r="Y97" t="b">
        <v>0</v>
      </c>
      <c r="Z97" t="b">
        <v>0</v>
      </c>
      <c r="AA97" t="b">
        <v>0</v>
      </c>
      <c r="AB97" t="b">
        <v>0</v>
      </c>
    </row>
    <row r="98" spans="1:28" x14ac:dyDescent="0.2">
      <c r="A98">
        <v>4337</v>
      </c>
      <c r="B98" t="s">
        <v>122</v>
      </c>
      <c r="C98" t="s">
        <v>123</v>
      </c>
      <c r="D98">
        <v>1210.2876597146501</v>
      </c>
      <c r="E98">
        <v>1263.6806210058901</v>
      </c>
      <c r="F98">
        <v>1393.08631548517</v>
      </c>
      <c r="G98">
        <v>1443.67727071997</v>
      </c>
      <c r="H98">
        <v>1462.5998862773699</v>
      </c>
      <c r="I98">
        <v>1505.4806027114901</v>
      </c>
      <c r="J98">
        <v>1467.5558856745199</v>
      </c>
      <c r="K98">
        <v>1503.86148485851</v>
      </c>
      <c r="L98">
        <v>1501.64724839576</v>
      </c>
      <c r="M98">
        <v>1415.1041906375201</v>
      </c>
      <c r="N98">
        <v>1293.4135175254401</v>
      </c>
      <c r="O98">
        <v>1242.4848559897</v>
      </c>
      <c r="P98">
        <v>1310.1488583021201</v>
      </c>
      <c r="Q98">
        <v>1374.2371326919999</v>
      </c>
      <c r="R98">
        <v>1305.19250239759</v>
      </c>
      <c r="S98">
        <v>1343.29477029654</v>
      </c>
      <c r="T98">
        <v>1309.1123776694701</v>
      </c>
      <c r="U98">
        <v>3</v>
      </c>
      <c r="V98">
        <v>8.4359196478204796E-3</v>
      </c>
      <c r="W98">
        <v>1.6951750098494001E-3</v>
      </c>
      <c r="X98">
        <f>SQRT(V98*W98)</f>
        <v>3.781581702420672E-3</v>
      </c>
      <c r="Y98" t="b">
        <v>0</v>
      </c>
      <c r="Z98" t="b">
        <v>0</v>
      </c>
      <c r="AA98" t="b">
        <v>0</v>
      </c>
      <c r="AB98" t="b">
        <v>0</v>
      </c>
    </row>
    <row r="99" spans="1:28" x14ac:dyDescent="0.2">
      <c r="A99">
        <v>8232</v>
      </c>
      <c r="B99" t="s">
        <v>244</v>
      </c>
      <c r="C99" t="s">
        <v>245</v>
      </c>
      <c r="D99" t="s">
        <v>11</v>
      </c>
      <c r="E99" t="s">
        <v>11</v>
      </c>
      <c r="F99">
        <v>1.9228452918552701</v>
      </c>
      <c r="G99">
        <v>4.3424631518450099</v>
      </c>
      <c r="H99">
        <v>3.0201818996127301</v>
      </c>
      <c r="I99">
        <v>3.4811787021212002</v>
      </c>
      <c r="J99">
        <v>3.4951641412538801</v>
      </c>
      <c r="K99">
        <v>3.0754037894504198</v>
      </c>
      <c r="L99">
        <v>3.7308003461110899</v>
      </c>
      <c r="M99">
        <v>1.4220005791547801</v>
      </c>
      <c r="N99">
        <v>2.7865428416774298</v>
      </c>
      <c r="O99">
        <v>1.2573225357695199</v>
      </c>
      <c r="P99">
        <v>1.1675609809947201</v>
      </c>
      <c r="Q99">
        <v>1.8482785801914701</v>
      </c>
      <c r="R99">
        <v>1.74215114262221</v>
      </c>
      <c r="S99">
        <v>2.4489067849708199</v>
      </c>
      <c r="T99">
        <v>1.4540696500785999</v>
      </c>
      <c r="U99">
        <v>3</v>
      </c>
      <c r="V99">
        <v>1.2931396014888999E-2</v>
      </c>
      <c r="W99">
        <v>5.9814536629402301E-4</v>
      </c>
      <c r="X99">
        <f>SQRT(V99*W99)</f>
        <v>2.781160658074044E-3</v>
      </c>
      <c r="Y99" t="b">
        <v>0</v>
      </c>
      <c r="Z99" t="b">
        <v>1</v>
      </c>
      <c r="AA99" t="b">
        <v>0</v>
      </c>
      <c r="AB99" t="b">
        <v>0</v>
      </c>
    </row>
    <row r="100" spans="1:28" x14ac:dyDescent="0.2">
      <c r="A100">
        <v>1008</v>
      </c>
      <c r="B100" t="s">
        <v>26</v>
      </c>
      <c r="C100" t="s">
        <v>27</v>
      </c>
      <c r="D100" t="s">
        <v>11</v>
      </c>
      <c r="E100">
        <v>1.5584747743828999</v>
      </c>
      <c r="F100">
        <v>3.3481602406781099</v>
      </c>
      <c r="G100">
        <v>2.9425314947341001</v>
      </c>
      <c r="H100">
        <v>4.3522717215104301</v>
      </c>
      <c r="I100">
        <v>6.1697209153280799</v>
      </c>
      <c r="J100">
        <v>5.6823627819220297</v>
      </c>
      <c r="K100">
        <v>4.35684170026295</v>
      </c>
      <c r="L100">
        <v>4.1936115535596903</v>
      </c>
      <c r="M100">
        <v>4.7598832477503699</v>
      </c>
      <c r="N100">
        <v>7.3727880231005098</v>
      </c>
      <c r="O100">
        <v>4.5188146591702596</v>
      </c>
      <c r="P100">
        <v>2.6117849555746999</v>
      </c>
      <c r="Q100" t="s">
        <v>11</v>
      </c>
      <c r="R100" t="s">
        <v>11</v>
      </c>
      <c r="S100" t="s">
        <v>11</v>
      </c>
      <c r="T100" t="s">
        <v>11</v>
      </c>
      <c r="U100">
        <v>3</v>
      </c>
      <c r="V100">
        <v>1.8304071801405399E-2</v>
      </c>
      <c r="W100">
        <v>3.86189646027728E-4</v>
      </c>
      <c r="X100">
        <f>SQRT(V100*W100)</f>
        <v>2.658729585695181E-3</v>
      </c>
      <c r="Y100" t="b">
        <v>1</v>
      </c>
      <c r="Z100" t="b">
        <v>0</v>
      </c>
      <c r="AA100" t="b">
        <v>0</v>
      </c>
      <c r="AB100" t="b">
        <v>0</v>
      </c>
    </row>
    <row r="101" spans="1:28" x14ac:dyDescent="0.2">
      <c r="A101">
        <v>425</v>
      </c>
      <c r="B101" t="s">
        <v>20</v>
      </c>
      <c r="C101" t="s">
        <v>21</v>
      </c>
      <c r="D101">
        <v>4.6941616045665304</v>
      </c>
      <c r="E101">
        <v>7.3012574651057802</v>
      </c>
      <c r="F101">
        <v>13.320457336850099</v>
      </c>
      <c r="G101">
        <v>19.343814893606499</v>
      </c>
      <c r="H101">
        <v>21.227581668492999</v>
      </c>
      <c r="I101">
        <v>24.642787044801501</v>
      </c>
      <c r="J101">
        <v>26.747349216122899</v>
      </c>
      <c r="K101">
        <v>29.032921560272001</v>
      </c>
      <c r="L101">
        <v>22.920246072099101</v>
      </c>
      <c r="M101">
        <v>16.542299112739201</v>
      </c>
      <c r="N101">
        <v>16.703567548341699</v>
      </c>
      <c r="O101">
        <v>15.7547883940315</v>
      </c>
      <c r="P101">
        <v>12.3735911082182</v>
      </c>
      <c r="Q101">
        <v>9.4371911201536491</v>
      </c>
      <c r="R101">
        <v>7.5540538304624603</v>
      </c>
      <c r="S101">
        <v>4.1138084393073298</v>
      </c>
      <c r="T101">
        <v>3.7954444961507798</v>
      </c>
      <c r="U101">
        <v>3</v>
      </c>
      <c r="V101" s="1">
        <v>4.2507914604716202E-10</v>
      </c>
      <c r="W101">
        <v>1.6702209210164201E-2</v>
      </c>
      <c r="X101">
        <f>SQRT(V101*W101)</f>
        <v>2.6645376387203922E-6</v>
      </c>
      <c r="Y101" t="b">
        <v>1</v>
      </c>
      <c r="Z101" t="b">
        <v>0</v>
      </c>
      <c r="AA101" t="b">
        <v>0</v>
      </c>
      <c r="AB101" t="b">
        <v>0</v>
      </c>
    </row>
    <row r="102" spans="1:28" x14ac:dyDescent="0.2">
      <c r="A102">
        <v>3274</v>
      </c>
      <c r="B102" t="s">
        <v>78</v>
      </c>
      <c r="C102" t="s">
        <v>79</v>
      </c>
      <c r="D102">
        <v>106.000063281086</v>
      </c>
      <c r="E102">
        <v>137.82816870593101</v>
      </c>
      <c r="F102">
        <v>244.34311927049501</v>
      </c>
      <c r="G102">
        <v>332.09935796009</v>
      </c>
      <c r="H102">
        <v>416.46853422701702</v>
      </c>
      <c r="I102">
        <v>477.65094147706202</v>
      </c>
      <c r="J102">
        <v>428.631507844179</v>
      </c>
      <c r="K102">
        <v>437.82624266550403</v>
      </c>
      <c r="L102">
        <v>338.46143165419898</v>
      </c>
      <c r="M102">
        <v>238.16054718411701</v>
      </c>
      <c r="N102">
        <v>232.572430679967</v>
      </c>
      <c r="O102">
        <v>127.845272117297</v>
      </c>
      <c r="P102">
        <v>34.620490423393498</v>
      </c>
      <c r="Q102">
        <v>26.067829649825001</v>
      </c>
      <c r="R102">
        <v>15.0664792387243</v>
      </c>
      <c r="S102">
        <v>22.78372551971</v>
      </c>
      <c r="T102">
        <v>31.143563303383999</v>
      </c>
      <c r="U102">
        <v>3</v>
      </c>
      <c r="V102" s="1">
        <v>3.9152941676507997E-18</v>
      </c>
      <c r="W102" s="1">
        <v>7.1954935956037406E-11</v>
      </c>
      <c r="X102">
        <f>SQRT(V102*W102)</f>
        <v>1.6784657907814506E-14</v>
      </c>
      <c r="Y102" t="b">
        <v>1</v>
      </c>
      <c r="Z102" t="b">
        <v>1</v>
      </c>
      <c r="AA102" t="b">
        <v>0</v>
      </c>
      <c r="AB102" t="b">
        <v>0</v>
      </c>
    </row>
    <row r="103" spans="1:28" x14ac:dyDescent="0.2">
      <c r="A103">
        <v>6217</v>
      </c>
      <c r="B103" t="s">
        <v>192</v>
      </c>
      <c r="C103" t="s">
        <v>193</v>
      </c>
      <c r="D103">
        <v>1.5818355413359999</v>
      </c>
      <c r="E103">
        <v>3.1506009214491799</v>
      </c>
      <c r="F103">
        <v>2.8956039802131501</v>
      </c>
      <c r="G103">
        <v>2.0968898873444899</v>
      </c>
      <c r="H103">
        <v>2.4348820229158399</v>
      </c>
      <c r="I103">
        <v>4.3284189432757296</v>
      </c>
      <c r="J103">
        <v>3.26536259858961</v>
      </c>
      <c r="K103">
        <v>3.3662124076358801</v>
      </c>
      <c r="L103">
        <v>4.74607763488134</v>
      </c>
      <c r="M103">
        <v>2.8920413954956601</v>
      </c>
      <c r="N103">
        <v>2.0448392041643202</v>
      </c>
      <c r="O103">
        <v>3.48275023867367</v>
      </c>
      <c r="P103">
        <v>3.11499923089118</v>
      </c>
      <c r="Q103">
        <v>4.0030463879350204</v>
      </c>
      <c r="R103">
        <v>3.4370748183867201</v>
      </c>
      <c r="S103">
        <v>2.4253810792992998</v>
      </c>
      <c r="T103">
        <v>4.1942695916113104</v>
      </c>
      <c r="U103">
        <v>3</v>
      </c>
      <c r="V103">
        <v>2.2040698142215999E-4</v>
      </c>
      <c r="W103">
        <v>1.4514079761291401E-2</v>
      </c>
      <c r="X103">
        <f>SQRT(V103*W103)</f>
        <v>1.7885761119691558E-3</v>
      </c>
      <c r="Y103" t="b">
        <v>0</v>
      </c>
      <c r="Z103" t="b">
        <v>0</v>
      </c>
      <c r="AA103" t="b">
        <v>0</v>
      </c>
      <c r="AB103" t="b">
        <v>0</v>
      </c>
    </row>
    <row r="104" spans="1:28" x14ac:dyDescent="0.2">
      <c r="A104">
        <v>610</v>
      </c>
      <c r="B104" t="s">
        <v>22</v>
      </c>
      <c r="C104" t="s">
        <v>23</v>
      </c>
      <c r="D104" t="s">
        <v>11</v>
      </c>
      <c r="E104">
        <v>0.850392720680057</v>
      </c>
      <c r="F104">
        <v>3.9608998613636701</v>
      </c>
      <c r="G104">
        <v>1.7905139818349101</v>
      </c>
      <c r="H104">
        <v>3.5794703965910499</v>
      </c>
      <c r="I104">
        <v>5.0135187520474496</v>
      </c>
      <c r="J104">
        <v>4.65964265265817</v>
      </c>
      <c r="K104">
        <v>5.7995185942059599</v>
      </c>
      <c r="L104">
        <v>2.2511679076393198</v>
      </c>
      <c r="M104">
        <v>3.4417540627268899</v>
      </c>
      <c r="N104">
        <v>3.0394043617324802</v>
      </c>
      <c r="O104" t="s">
        <v>11</v>
      </c>
      <c r="P104">
        <v>1.27259047543827</v>
      </c>
      <c r="Q104">
        <v>3.82464432247991</v>
      </c>
      <c r="R104">
        <v>3.12130922445058</v>
      </c>
      <c r="S104">
        <v>2.52407871220846</v>
      </c>
      <c r="T104" t="s">
        <v>11</v>
      </c>
      <c r="U104">
        <v>3</v>
      </c>
      <c r="V104" s="1">
        <v>6.2518111824339404E-7</v>
      </c>
      <c r="W104">
        <v>2.22110903833544E-4</v>
      </c>
      <c r="X104">
        <f>SQRT(V104*W104)</f>
        <v>1.1783867923254487E-5</v>
      </c>
      <c r="Y104" t="b">
        <v>0</v>
      </c>
      <c r="Z104" t="b">
        <v>0</v>
      </c>
      <c r="AA104" t="b">
        <v>0</v>
      </c>
      <c r="AB104" t="b">
        <v>0</v>
      </c>
    </row>
    <row r="105" spans="1:28" x14ac:dyDescent="0.2">
      <c r="A105">
        <v>7090</v>
      </c>
      <c r="B105" t="s">
        <v>212</v>
      </c>
      <c r="C105" t="s">
        <v>213</v>
      </c>
      <c r="D105">
        <v>6.0247413293131897</v>
      </c>
      <c r="E105">
        <v>6.8676734829574002</v>
      </c>
      <c r="F105">
        <v>7.1756301877765001</v>
      </c>
      <c r="G105">
        <v>5.6633154526599103</v>
      </c>
      <c r="H105">
        <v>7.27518296166072</v>
      </c>
      <c r="I105">
        <v>11.549668143085301</v>
      </c>
      <c r="J105">
        <v>9.8633503265275699</v>
      </c>
      <c r="K105">
        <v>10.85226560555</v>
      </c>
      <c r="L105">
        <v>8.1872481779740198</v>
      </c>
      <c r="M105">
        <v>8.20116055268827</v>
      </c>
      <c r="N105">
        <v>7.5062685119414301</v>
      </c>
      <c r="O105">
        <v>6.3096176024501904</v>
      </c>
      <c r="P105">
        <v>6.9620906815187302</v>
      </c>
      <c r="Q105">
        <v>8.6374850963166505</v>
      </c>
      <c r="R105">
        <v>8.4682189673050701</v>
      </c>
      <c r="S105">
        <v>9.1557203100731499</v>
      </c>
      <c r="T105">
        <v>8.7508345527913391</v>
      </c>
      <c r="U105">
        <v>3</v>
      </c>
      <c r="V105">
        <v>7.0433204639422306E-2</v>
      </c>
      <c r="W105">
        <v>3.0566838758742099E-2</v>
      </c>
      <c r="X105">
        <f>SQRT(V105*W105)</f>
        <v>4.6399573375998919E-2</v>
      </c>
      <c r="Y105" t="b">
        <v>0</v>
      </c>
      <c r="Z105" t="b">
        <v>0</v>
      </c>
      <c r="AA105" t="b">
        <v>0</v>
      </c>
      <c r="AB105" t="b">
        <v>0</v>
      </c>
    </row>
    <row r="106" spans="1:28" x14ac:dyDescent="0.2">
      <c r="A106">
        <v>5259</v>
      </c>
      <c r="B106" t="s">
        <v>164</v>
      </c>
      <c r="C106" t="s">
        <v>165</v>
      </c>
      <c r="D106">
        <v>1.4765985220867599</v>
      </c>
      <c r="E106">
        <v>1.15451142822606</v>
      </c>
      <c r="F106">
        <v>1.2636226712283301</v>
      </c>
      <c r="G106">
        <v>1.6621961703939301</v>
      </c>
      <c r="H106">
        <v>2.3263221136929801</v>
      </c>
      <c r="I106">
        <v>3.71049900901146</v>
      </c>
      <c r="J106">
        <v>3.3991494825136299</v>
      </c>
      <c r="K106">
        <v>4.0081680755352798</v>
      </c>
      <c r="L106">
        <v>2.2121066634785498</v>
      </c>
      <c r="M106">
        <v>2.7792096186876498</v>
      </c>
      <c r="N106">
        <v>2.4362346155819101</v>
      </c>
      <c r="O106">
        <v>2.0782689706572199</v>
      </c>
      <c r="P106">
        <v>4.34009984336861</v>
      </c>
      <c r="Q106">
        <v>4.1504188243845297</v>
      </c>
      <c r="R106">
        <v>3.13069576621267</v>
      </c>
      <c r="S106">
        <v>2.5267258519996498</v>
      </c>
      <c r="T106" t="s">
        <v>11</v>
      </c>
      <c r="U106">
        <v>3</v>
      </c>
      <c r="V106" s="1">
        <v>5.9478283200549397E-6</v>
      </c>
      <c r="W106">
        <v>1.9016065357445801E-2</v>
      </c>
      <c r="X106">
        <f>SQRT(V106*W106)</f>
        <v>3.3630981560018702E-4</v>
      </c>
      <c r="Y106" t="b">
        <v>0</v>
      </c>
      <c r="Z106" t="b">
        <v>0</v>
      </c>
      <c r="AA106" t="b">
        <v>0</v>
      </c>
      <c r="AB106" t="b">
        <v>0</v>
      </c>
    </row>
    <row r="107" spans="1:28" x14ac:dyDescent="0.2">
      <c r="A107">
        <v>708</v>
      </c>
      <c r="B107" t="s">
        <v>24</v>
      </c>
      <c r="C107" t="s">
        <v>25</v>
      </c>
      <c r="D107">
        <v>3.2600213997296201</v>
      </c>
      <c r="E107">
        <v>2.9619776970968799</v>
      </c>
      <c r="F107">
        <v>5.6738600669138499</v>
      </c>
      <c r="G107">
        <v>10.8900006233554</v>
      </c>
      <c r="H107">
        <v>13.068134891923901</v>
      </c>
      <c r="I107">
        <v>17.413115094265802</v>
      </c>
      <c r="J107">
        <v>19.125712740117599</v>
      </c>
      <c r="K107">
        <v>17.4691037827087</v>
      </c>
      <c r="L107">
        <v>10.6388611107605</v>
      </c>
      <c r="M107">
        <v>7.2115338017338004</v>
      </c>
      <c r="N107">
        <v>5.4245544173104703</v>
      </c>
      <c r="O107">
        <v>9.4910577809604</v>
      </c>
      <c r="P107">
        <v>11.5352776913369</v>
      </c>
      <c r="Q107">
        <v>11.3642071709537</v>
      </c>
      <c r="R107">
        <v>13.4699125210921</v>
      </c>
      <c r="S107">
        <v>7.36835458374635</v>
      </c>
      <c r="T107">
        <v>8.2770067158731599</v>
      </c>
      <c r="U107">
        <v>3</v>
      </c>
      <c r="V107">
        <v>6.10870314677003E-4</v>
      </c>
      <c r="W107">
        <v>1.29081974583124E-2</v>
      </c>
      <c r="X107">
        <f>SQRT(V107*W107)</f>
        <v>2.8080659969580818E-3</v>
      </c>
      <c r="Y107" t="b">
        <v>1</v>
      </c>
      <c r="Z107" t="b">
        <v>0</v>
      </c>
      <c r="AA107" t="b">
        <v>0</v>
      </c>
      <c r="AB107" t="b">
        <v>0</v>
      </c>
    </row>
    <row r="108" spans="1:28" x14ac:dyDescent="0.2">
      <c r="A108">
        <v>5236</v>
      </c>
      <c r="B108" t="s">
        <v>162</v>
      </c>
      <c r="C108" t="s">
        <v>163</v>
      </c>
      <c r="D108">
        <v>7.4790564908434396</v>
      </c>
      <c r="E108">
        <v>10.1004094294689</v>
      </c>
      <c r="F108">
        <v>9.1934011768735999</v>
      </c>
      <c r="G108">
        <v>9.6943021009611208</v>
      </c>
      <c r="H108">
        <v>13.170538290462099</v>
      </c>
      <c r="I108">
        <v>17.405845944836798</v>
      </c>
      <c r="J108">
        <v>18.261995493723099</v>
      </c>
      <c r="K108">
        <v>18.413757197763498</v>
      </c>
      <c r="L108">
        <v>15.4986502790294</v>
      </c>
      <c r="M108">
        <v>12.7678541201598</v>
      </c>
      <c r="N108">
        <v>8.7169834295146398</v>
      </c>
      <c r="O108">
        <v>9.8786834853440304</v>
      </c>
      <c r="P108">
        <v>12.8088087187343</v>
      </c>
      <c r="Q108">
        <v>15.856435899981699</v>
      </c>
      <c r="R108">
        <v>14.694034498094</v>
      </c>
      <c r="S108">
        <v>9.1172625838910992</v>
      </c>
      <c r="T108">
        <v>6.1535568524209996</v>
      </c>
      <c r="U108">
        <v>3</v>
      </c>
      <c r="V108">
        <v>8.8414030564001802E-4</v>
      </c>
      <c r="W108">
        <v>4.8807506824351098E-3</v>
      </c>
      <c r="X108">
        <f>SQRT(V108*W108)</f>
        <v>2.0773224112113423E-3</v>
      </c>
      <c r="Y108" t="b">
        <v>0</v>
      </c>
      <c r="Z108" t="b">
        <v>1</v>
      </c>
      <c r="AA108" t="b">
        <v>0</v>
      </c>
      <c r="AB108" t="b">
        <v>0</v>
      </c>
    </row>
    <row r="109" spans="1:28" x14ac:dyDescent="0.2">
      <c r="A109">
        <v>4548</v>
      </c>
      <c r="B109" t="s">
        <v>134</v>
      </c>
      <c r="C109" t="s">
        <v>135</v>
      </c>
      <c r="D109">
        <v>38.395393967679603</v>
      </c>
      <c r="E109">
        <v>40.074438799348599</v>
      </c>
      <c r="F109">
        <v>21.6207762915272</v>
      </c>
      <c r="G109">
        <v>18.1333709033497</v>
      </c>
      <c r="H109">
        <v>21.942134300488501</v>
      </c>
      <c r="I109">
        <v>25.097297089219701</v>
      </c>
      <c r="J109">
        <v>22.3903277152972</v>
      </c>
      <c r="K109">
        <v>29.788444413500201</v>
      </c>
      <c r="L109">
        <v>40.558485457870198</v>
      </c>
      <c r="M109">
        <v>23.0651597321629</v>
      </c>
      <c r="N109">
        <v>25.143351114726499</v>
      </c>
      <c r="O109">
        <v>23.057132505073</v>
      </c>
      <c r="P109">
        <v>23.3032254995451</v>
      </c>
      <c r="Q109">
        <v>29.036902599677699</v>
      </c>
      <c r="R109">
        <v>28.492680103472701</v>
      </c>
      <c r="S109">
        <v>31.771365836768201</v>
      </c>
      <c r="T109">
        <v>38.609460478665397</v>
      </c>
      <c r="U109">
        <v>4</v>
      </c>
      <c r="V109">
        <v>1.62884685437508E-3</v>
      </c>
      <c r="W109">
        <v>2.8665498130190901E-2</v>
      </c>
      <c r="X109">
        <f>SQRT(V109*W109)</f>
        <v>6.8331329899582799E-3</v>
      </c>
      <c r="Y109" t="b">
        <v>0</v>
      </c>
      <c r="Z109" t="b">
        <v>0</v>
      </c>
      <c r="AA109" t="b">
        <v>1</v>
      </c>
      <c r="AB109" t="b">
        <v>0</v>
      </c>
    </row>
    <row r="110" spans="1:28" x14ac:dyDescent="0.2">
      <c r="A110">
        <v>7707</v>
      </c>
      <c r="B110" t="s">
        <v>230</v>
      </c>
      <c r="C110" t="s">
        <v>231</v>
      </c>
      <c r="D110">
        <v>5.1472890788805996</v>
      </c>
      <c r="E110">
        <v>3.3754709438489501</v>
      </c>
      <c r="F110">
        <v>2.8204964579240799</v>
      </c>
      <c r="G110">
        <v>2.3635082131209799</v>
      </c>
      <c r="H110">
        <v>2.01581577263457</v>
      </c>
      <c r="I110">
        <v>3.410382363009</v>
      </c>
      <c r="J110">
        <v>3.8940540894710698</v>
      </c>
      <c r="K110">
        <v>3.7690635230248599</v>
      </c>
      <c r="L110">
        <v>5.4815713662579002</v>
      </c>
      <c r="M110">
        <v>3.4393488189524</v>
      </c>
      <c r="N110">
        <v>3.3570083497071002</v>
      </c>
      <c r="O110">
        <v>3.9355004623626302</v>
      </c>
      <c r="P110">
        <v>2.30020473041299</v>
      </c>
      <c r="Q110">
        <v>2.2587928207669901</v>
      </c>
      <c r="R110">
        <v>3.9134728095504099</v>
      </c>
      <c r="S110">
        <v>3.7631537377343101</v>
      </c>
      <c r="T110">
        <v>2.8559119671312798</v>
      </c>
      <c r="U110">
        <v>4</v>
      </c>
      <c r="V110">
        <v>2.4330251343413E-2</v>
      </c>
      <c r="W110">
        <v>9.1879063457241394E-2</v>
      </c>
      <c r="X110">
        <f>SQRT(V110*W110)</f>
        <v>4.728044740812079E-2</v>
      </c>
      <c r="Y110" t="b">
        <v>0</v>
      </c>
      <c r="Z110" t="b">
        <v>0</v>
      </c>
      <c r="AA110" t="b">
        <v>0</v>
      </c>
      <c r="AB110" t="b">
        <v>0</v>
      </c>
    </row>
    <row r="111" spans="1:28" x14ac:dyDescent="0.2">
      <c r="A111">
        <v>339</v>
      </c>
      <c r="B111" t="s">
        <v>18</v>
      </c>
      <c r="C111" t="s">
        <v>19</v>
      </c>
      <c r="D111" t="s">
        <v>11</v>
      </c>
      <c r="E111" t="s">
        <v>11</v>
      </c>
      <c r="F111">
        <v>1.77094887825286</v>
      </c>
      <c r="G111">
        <v>3.0902183042637699</v>
      </c>
      <c r="H111">
        <v>3.0113332182570902</v>
      </c>
      <c r="I111">
        <v>8.4932100364719805</v>
      </c>
      <c r="J111">
        <v>11.715768410529099</v>
      </c>
      <c r="K111">
        <v>15.6689597382329</v>
      </c>
      <c r="L111">
        <v>14.0992027682399</v>
      </c>
      <c r="M111">
        <v>11.8469941731669</v>
      </c>
      <c r="N111">
        <v>13.3949114676664</v>
      </c>
      <c r="O111">
        <v>7.68810088439756</v>
      </c>
      <c r="P111">
        <v>6.6995112654406102</v>
      </c>
      <c r="Q111">
        <v>1.5206006381136901</v>
      </c>
      <c r="R111">
        <v>1.76391448264469</v>
      </c>
      <c r="S111">
        <v>1.91958438157939</v>
      </c>
      <c r="T111">
        <v>1.32801912790553</v>
      </c>
      <c r="U111">
        <v>4</v>
      </c>
      <c r="V111" s="1">
        <v>8.4373134573753296E-15</v>
      </c>
      <c r="W111" s="1">
        <v>4.8448367097278397E-11</v>
      </c>
      <c r="X111">
        <f>SQRT(V111*W111)</f>
        <v>6.3935440852294684E-13</v>
      </c>
      <c r="Y111" t="b">
        <v>0</v>
      </c>
      <c r="Z111" t="b">
        <v>0</v>
      </c>
      <c r="AA111" t="b">
        <v>0</v>
      </c>
      <c r="AB111" t="b">
        <v>0</v>
      </c>
    </row>
    <row r="112" spans="1:28" x14ac:dyDescent="0.2">
      <c r="A112">
        <v>2180</v>
      </c>
      <c r="B112" t="s">
        <v>48</v>
      </c>
      <c r="C112" t="s">
        <v>49</v>
      </c>
      <c r="D112">
        <v>5.5367900657520499</v>
      </c>
      <c r="E112">
        <v>5.2980227445550101</v>
      </c>
      <c r="F112">
        <v>8.5670820279027495</v>
      </c>
      <c r="G112">
        <v>11.9802980174618</v>
      </c>
      <c r="H112">
        <v>12.959528290806899</v>
      </c>
      <c r="I112">
        <v>14.475283178538101</v>
      </c>
      <c r="J112">
        <v>21.907343708530199</v>
      </c>
      <c r="K112">
        <v>26.7447882039001</v>
      </c>
      <c r="L112">
        <v>23.465386847275798</v>
      </c>
      <c r="M112">
        <v>20.337697693095301</v>
      </c>
      <c r="N112">
        <v>20.1346281964315</v>
      </c>
      <c r="O112">
        <v>16.270037989018199</v>
      </c>
      <c r="P112">
        <v>13.2074894515174</v>
      </c>
      <c r="Q112">
        <v>7.7029573732143497</v>
      </c>
      <c r="R112">
        <v>4.07992039309267</v>
      </c>
      <c r="S112">
        <v>3.5575020323801398</v>
      </c>
      <c r="T112">
        <v>2.3998585366736198</v>
      </c>
      <c r="U112">
        <v>4</v>
      </c>
      <c r="V112" s="1">
        <v>6.8606532344270805E-14</v>
      </c>
      <c r="W112" s="1">
        <v>4.2212274863494999E-9</v>
      </c>
      <c r="X112">
        <f>SQRT(V112*W112)</f>
        <v>1.7017748972022179E-11</v>
      </c>
      <c r="Y112" t="b">
        <v>1</v>
      </c>
      <c r="Z112" t="b">
        <v>1</v>
      </c>
      <c r="AA112" t="b">
        <v>0</v>
      </c>
      <c r="AB112" t="b">
        <v>1</v>
      </c>
    </row>
    <row r="113" spans="1:28" x14ac:dyDescent="0.2">
      <c r="A113">
        <v>2630</v>
      </c>
      <c r="B113" t="s">
        <v>60</v>
      </c>
      <c r="C113" t="s">
        <v>61</v>
      </c>
      <c r="D113" t="s">
        <v>11</v>
      </c>
      <c r="E113">
        <v>2.9284912103293999</v>
      </c>
      <c r="F113">
        <v>2.0731987896736102</v>
      </c>
      <c r="G113">
        <v>3.1499257450048201</v>
      </c>
      <c r="H113">
        <v>2.93458831626348</v>
      </c>
      <c r="I113">
        <v>4.5644310506894001</v>
      </c>
      <c r="J113">
        <v>5.4203749492067903</v>
      </c>
      <c r="K113">
        <v>4.4936170270110196</v>
      </c>
      <c r="L113">
        <v>8.0856751598912204</v>
      </c>
      <c r="M113">
        <v>5.4222469208964501</v>
      </c>
      <c r="N113">
        <v>6.4023871665216197</v>
      </c>
      <c r="O113">
        <v>3.16399351840038</v>
      </c>
      <c r="P113">
        <v>3.1610712093417601</v>
      </c>
      <c r="Q113">
        <v>1.78299609103554</v>
      </c>
      <c r="R113">
        <v>1.58022502270176</v>
      </c>
      <c r="S113" t="s">
        <v>11</v>
      </c>
      <c r="T113" t="s">
        <v>11</v>
      </c>
      <c r="U113">
        <v>4</v>
      </c>
      <c r="V113" s="1">
        <v>3.2551723276732298E-11</v>
      </c>
      <c r="W113" s="1">
        <v>7.3108945815903198E-8</v>
      </c>
      <c r="X113">
        <f>SQRT(V113*W113)</f>
        <v>1.54266722699774E-9</v>
      </c>
      <c r="Y113" t="b">
        <v>1</v>
      </c>
      <c r="Z113" t="b">
        <v>1</v>
      </c>
      <c r="AA113" t="b">
        <v>1</v>
      </c>
      <c r="AB113" t="b">
        <v>0</v>
      </c>
    </row>
    <row r="114" spans="1:28" x14ac:dyDescent="0.2">
      <c r="A114">
        <v>3064</v>
      </c>
      <c r="B114" t="s">
        <v>72</v>
      </c>
      <c r="C114" t="s">
        <v>73</v>
      </c>
      <c r="D114">
        <v>2.7645828275152899</v>
      </c>
      <c r="E114">
        <v>5.6415898114549297</v>
      </c>
      <c r="F114">
        <v>9.4171521600622796</v>
      </c>
      <c r="G114">
        <v>27.388146211433</v>
      </c>
      <c r="H114">
        <v>28.677736336894299</v>
      </c>
      <c r="I114">
        <v>35.401819560419703</v>
      </c>
      <c r="J114">
        <v>38.520408056604097</v>
      </c>
      <c r="K114">
        <v>52.240152083472303</v>
      </c>
      <c r="L114">
        <v>61.627990580343798</v>
      </c>
      <c r="M114">
        <v>41.565280938857398</v>
      </c>
      <c r="N114">
        <v>43.442609442052103</v>
      </c>
      <c r="O114">
        <v>8.5086629508829006</v>
      </c>
      <c r="P114">
        <v>5.6495497016307397</v>
      </c>
      <c r="Q114">
        <v>3.8349374085412902</v>
      </c>
      <c r="R114">
        <v>3.3229836565848201</v>
      </c>
      <c r="S114">
        <v>4.8578342686882801</v>
      </c>
      <c r="T114">
        <v>2.0279324887487702</v>
      </c>
      <c r="U114">
        <v>4</v>
      </c>
      <c r="V114" s="1">
        <v>4.4816244864852095E-16</v>
      </c>
      <c r="W114">
        <v>2.3804650782955101E-4</v>
      </c>
      <c r="X114">
        <f>SQRT(V114*W114)</f>
        <v>3.2662441096942048E-10</v>
      </c>
      <c r="Y114" t="b">
        <v>1</v>
      </c>
      <c r="Z114" t="b">
        <v>0</v>
      </c>
      <c r="AA114" t="b">
        <v>0</v>
      </c>
      <c r="AB114" t="b">
        <v>1</v>
      </c>
    </row>
    <row r="115" spans="1:28" x14ac:dyDescent="0.2">
      <c r="A115">
        <v>4914</v>
      </c>
      <c r="B115" t="s">
        <v>154</v>
      </c>
      <c r="C115" t="s">
        <v>155</v>
      </c>
      <c r="D115">
        <v>8.6568545261976606</v>
      </c>
      <c r="E115">
        <v>12.3293386492963</v>
      </c>
      <c r="F115">
        <v>9.8171005279983401</v>
      </c>
      <c r="G115">
        <v>12.9876585092995</v>
      </c>
      <c r="H115">
        <v>8.5763411799056009</v>
      </c>
      <c r="I115">
        <v>10.292949805902399</v>
      </c>
      <c r="J115">
        <v>19.526348544624401</v>
      </c>
      <c r="K115">
        <v>27.653411798405799</v>
      </c>
      <c r="L115">
        <v>26.912288797164798</v>
      </c>
      <c r="M115">
        <v>33.991966390012898</v>
      </c>
      <c r="N115">
        <v>37.329599996433799</v>
      </c>
      <c r="O115">
        <v>25.703785868402001</v>
      </c>
      <c r="P115">
        <v>18.118978699408199</v>
      </c>
      <c r="Q115">
        <v>11.568220465643</v>
      </c>
      <c r="R115">
        <v>9.6184568253574394</v>
      </c>
      <c r="S115">
        <v>8.4799073776110294</v>
      </c>
      <c r="T115">
        <v>13.669210709998501</v>
      </c>
      <c r="U115">
        <v>4</v>
      </c>
      <c r="V115" s="1">
        <v>1.1500319518016399E-9</v>
      </c>
      <c r="W115" s="1">
        <v>4.8319640044234902E-6</v>
      </c>
      <c r="X115">
        <f>SQRT(V115*W115)</f>
        <v>7.4544704674727991E-8</v>
      </c>
      <c r="Y115" t="b">
        <v>0</v>
      </c>
      <c r="Z115" t="b">
        <v>1</v>
      </c>
      <c r="AA115" t="b">
        <v>1</v>
      </c>
      <c r="AB115" t="b">
        <v>1</v>
      </c>
    </row>
    <row r="116" spans="1:28" x14ac:dyDescent="0.2">
      <c r="A116">
        <v>2509</v>
      </c>
      <c r="B116" t="s">
        <v>54</v>
      </c>
      <c r="C116" t="s">
        <v>55</v>
      </c>
      <c r="D116">
        <v>2.0452530628738099</v>
      </c>
      <c r="E116">
        <v>1.99514216274483</v>
      </c>
      <c r="F116">
        <v>5.7739421920898204</v>
      </c>
      <c r="G116">
        <v>7.8247154866840196</v>
      </c>
      <c r="H116">
        <v>6.8555027498604701</v>
      </c>
      <c r="I116">
        <v>6.9290797370474699</v>
      </c>
      <c r="J116">
        <v>8.9539805563623904</v>
      </c>
      <c r="K116">
        <v>15.4625626646484</v>
      </c>
      <c r="L116">
        <v>21.897811945368598</v>
      </c>
      <c r="M116">
        <v>20.1465316435104</v>
      </c>
      <c r="N116">
        <v>20.630887545960402</v>
      </c>
      <c r="O116">
        <v>13.5715489069876</v>
      </c>
      <c r="P116">
        <v>8.8323399054745604</v>
      </c>
      <c r="Q116">
        <v>5.9750393814874201</v>
      </c>
      <c r="R116">
        <v>5.6246918099849301</v>
      </c>
      <c r="S116">
        <v>5.6284304831055403</v>
      </c>
      <c r="T116">
        <v>11.9436633435104</v>
      </c>
      <c r="U116">
        <v>4</v>
      </c>
      <c r="V116" s="1">
        <v>5.4773111683553098E-9</v>
      </c>
      <c r="W116" s="1">
        <v>6.30172307064954E-8</v>
      </c>
      <c r="X116">
        <f>SQRT(V116*W116)</f>
        <v>1.8578616244153125E-8</v>
      </c>
      <c r="Y116" t="b">
        <v>0</v>
      </c>
      <c r="Z116" t="b">
        <v>0</v>
      </c>
      <c r="AA116" t="b">
        <v>1</v>
      </c>
      <c r="AB116" t="b">
        <v>0</v>
      </c>
    </row>
    <row r="117" spans="1:28" x14ac:dyDescent="0.2">
      <c r="A117">
        <v>2940</v>
      </c>
      <c r="B117" t="s">
        <v>68</v>
      </c>
      <c r="C117" t="s">
        <v>69</v>
      </c>
      <c r="D117">
        <v>7.8357957987962097</v>
      </c>
      <c r="E117">
        <v>16.664040857620101</v>
      </c>
      <c r="F117">
        <v>55.325803373359697</v>
      </c>
      <c r="G117">
        <v>65.421233659680098</v>
      </c>
      <c r="H117">
        <v>69.919377411460403</v>
      </c>
      <c r="I117">
        <v>88.285597523667306</v>
      </c>
      <c r="J117">
        <v>123.926350231963</v>
      </c>
      <c r="K117">
        <v>223.67822047222199</v>
      </c>
      <c r="L117">
        <v>261.80795059496199</v>
      </c>
      <c r="M117">
        <v>229.09623219724</v>
      </c>
      <c r="N117">
        <v>252.60340558976</v>
      </c>
      <c r="O117">
        <v>139.94056186849599</v>
      </c>
      <c r="P117">
        <v>44.396205730006898</v>
      </c>
      <c r="Q117">
        <v>3.65971058981888</v>
      </c>
      <c r="R117">
        <v>1.64877341348673</v>
      </c>
      <c r="S117">
        <v>7.6062757948191502</v>
      </c>
      <c r="T117">
        <v>8.5211379884986904</v>
      </c>
      <c r="U117">
        <v>4</v>
      </c>
      <c r="V117" s="1">
        <v>4.2992073006352098E-14</v>
      </c>
      <c r="W117" s="1">
        <v>7.7609765768126495E-13</v>
      </c>
      <c r="X117">
        <f>SQRT(V117*W117)</f>
        <v>1.8266375436602577E-13</v>
      </c>
      <c r="Y117" t="b">
        <v>1</v>
      </c>
      <c r="Z117" t="b">
        <v>0</v>
      </c>
      <c r="AA117" t="b">
        <v>1</v>
      </c>
      <c r="AB117" t="b">
        <v>0</v>
      </c>
    </row>
    <row r="118" spans="1:28" x14ac:dyDescent="0.2">
      <c r="A118">
        <v>4259</v>
      </c>
      <c r="B118" t="s">
        <v>114</v>
      </c>
      <c r="C118" t="s">
        <v>115</v>
      </c>
      <c r="D118">
        <v>2.7313679318078199</v>
      </c>
      <c r="E118">
        <v>5.0623069434411798</v>
      </c>
      <c r="F118">
        <v>10.3739850415921</v>
      </c>
      <c r="G118">
        <v>14.3420779820697</v>
      </c>
      <c r="H118">
        <v>16.513498235648601</v>
      </c>
      <c r="I118">
        <v>19.685098743308899</v>
      </c>
      <c r="J118">
        <v>34.656658002455302</v>
      </c>
      <c r="K118">
        <v>57.566135794865097</v>
      </c>
      <c r="L118">
        <v>57.177390989420601</v>
      </c>
      <c r="M118">
        <v>44.6992278695256</v>
      </c>
      <c r="N118">
        <v>63.096248608857799</v>
      </c>
      <c r="O118">
        <v>38.853855205741397</v>
      </c>
      <c r="P118">
        <v>28.800130472051901</v>
      </c>
      <c r="Q118">
        <v>11.7145849806824</v>
      </c>
      <c r="R118">
        <v>10.232976517681699</v>
      </c>
      <c r="S118">
        <v>4.7009266659233901</v>
      </c>
      <c r="T118">
        <v>6.4486451991989799</v>
      </c>
      <c r="U118">
        <v>4</v>
      </c>
      <c r="V118" s="1">
        <v>7.4189093408684302E-11</v>
      </c>
      <c r="W118" s="1">
        <v>1.0615064086426499E-12</v>
      </c>
      <c r="X118">
        <f>SQRT(V118*W118)</f>
        <v>8.8742435229548755E-12</v>
      </c>
      <c r="Y118" t="b">
        <v>1</v>
      </c>
      <c r="Z118" t="b">
        <v>1</v>
      </c>
      <c r="AA118" t="b">
        <v>0</v>
      </c>
      <c r="AB118" t="b">
        <v>0</v>
      </c>
    </row>
    <row r="119" spans="1:28" x14ac:dyDescent="0.2">
      <c r="A119">
        <v>2265</v>
      </c>
      <c r="B119" t="s">
        <v>50</v>
      </c>
      <c r="C119" t="s">
        <v>51</v>
      </c>
      <c r="D119">
        <v>9.1971159320290994</v>
      </c>
      <c r="E119">
        <v>8.8423976986187895</v>
      </c>
      <c r="F119">
        <v>11.9527110813597</v>
      </c>
      <c r="G119">
        <v>12.699639512644399</v>
      </c>
      <c r="H119">
        <v>14.497981693187</v>
      </c>
      <c r="I119">
        <v>18.200774101185001</v>
      </c>
      <c r="J119">
        <v>28.468657455771599</v>
      </c>
      <c r="K119">
        <v>80.6487243911169</v>
      </c>
      <c r="L119">
        <v>39.252400244316902</v>
      </c>
      <c r="M119">
        <v>51.800899187931797</v>
      </c>
      <c r="N119">
        <v>45.080249115174098</v>
      </c>
      <c r="O119">
        <v>36.599349023095002</v>
      </c>
      <c r="P119">
        <v>31.201796360082401</v>
      </c>
      <c r="Q119">
        <v>22.565473644135501</v>
      </c>
      <c r="R119">
        <v>19.218590667265602</v>
      </c>
      <c r="S119">
        <v>11.6640291365041</v>
      </c>
      <c r="T119">
        <v>9.4575396094470001</v>
      </c>
      <c r="U119">
        <v>4</v>
      </c>
      <c r="V119">
        <v>1.7859379825432901E-2</v>
      </c>
      <c r="W119" s="1">
        <v>9.2290368232594006E-5</v>
      </c>
      <c r="X119">
        <f>SQRT(V119*W119)</f>
        <v>1.2838414000549145E-3</v>
      </c>
      <c r="Y119" t="b">
        <v>1</v>
      </c>
      <c r="Z119" t="b">
        <v>1</v>
      </c>
      <c r="AA119" t="b">
        <v>1</v>
      </c>
      <c r="AB119" t="b">
        <v>1</v>
      </c>
    </row>
    <row r="120" spans="1:28" x14ac:dyDescent="0.2">
      <c r="A120">
        <v>4791</v>
      </c>
      <c r="B120" t="s">
        <v>150</v>
      </c>
      <c r="C120" t="s">
        <v>151</v>
      </c>
      <c r="D120">
        <v>1.27201731195892</v>
      </c>
      <c r="E120">
        <v>1.57158409619815</v>
      </c>
      <c r="F120">
        <v>1.49768074818012</v>
      </c>
      <c r="G120">
        <v>1.685495166955</v>
      </c>
      <c r="H120">
        <v>1.7774053555315099</v>
      </c>
      <c r="I120">
        <v>1.7952051939138001</v>
      </c>
      <c r="J120">
        <v>2.4931838695638899</v>
      </c>
      <c r="K120">
        <v>3.60176012740749</v>
      </c>
      <c r="L120">
        <v>2.7450880557724502</v>
      </c>
      <c r="M120">
        <v>3.5902390406965399</v>
      </c>
      <c r="N120">
        <v>3.5923222887242501</v>
      </c>
      <c r="O120">
        <v>1.6233835367090099</v>
      </c>
      <c r="P120">
        <v>1.0554204698060701</v>
      </c>
      <c r="Q120">
        <v>2.2826860617590801</v>
      </c>
      <c r="R120">
        <v>0.89007097945883995</v>
      </c>
      <c r="S120">
        <v>1.1297183182835999</v>
      </c>
      <c r="T120" t="s">
        <v>11</v>
      </c>
      <c r="U120">
        <v>4</v>
      </c>
      <c r="V120" s="1">
        <v>1.4329319160600801E-6</v>
      </c>
      <c r="W120">
        <v>2.22110903833544E-4</v>
      </c>
      <c r="X120">
        <f>SQRT(V120*W120)</f>
        <v>1.7840117796921531E-5</v>
      </c>
      <c r="Y120" t="b">
        <v>0</v>
      </c>
      <c r="Z120" t="b">
        <v>0</v>
      </c>
      <c r="AA120" t="b">
        <v>0</v>
      </c>
      <c r="AB120" t="b">
        <v>1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CC1A4-88F0-F546-9C00-F52CED23E32C}">
  <dimension ref="A1:B9"/>
  <sheetViews>
    <sheetView tabSelected="1" workbookViewId="0">
      <selection activeCell="B4" sqref="B4"/>
    </sheetView>
  </sheetViews>
  <sheetFormatPr baseColWidth="10" defaultRowHeight="16" x14ac:dyDescent="0.2"/>
  <cols>
    <col min="1" max="1" width="31" customWidth="1"/>
  </cols>
  <sheetData>
    <row r="1" spans="1:2" x14ac:dyDescent="0.2">
      <c r="A1" t="s">
        <v>250</v>
      </c>
    </row>
    <row r="3" spans="1:2" x14ac:dyDescent="0.2">
      <c r="A3" s="2" t="s">
        <v>251</v>
      </c>
      <c r="B3" t="s">
        <v>252</v>
      </c>
    </row>
    <row r="4" spans="1:2" x14ac:dyDescent="0.2">
      <c r="A4" t="s">
        <v>253</v>
      </c>
    </row>
    <row r="5" spans="1:2" x14ac:dyDescent="0.2">
      <c r="A5" t="s">
        <v>254</v>
      </c>
      <c r="B5" t="s">
        <v>255</v>
      </c>
    </row>
    <row r="6" spans="1:2" x14ac:dyDescent="0.2">
      <c r="A6" t="s">
        <v>256</v>
      </c>
      <c r="B6" t="s">
        <v>257</v>
      </c>
    </row>
    <row r="7" spans="1:2" x14ac:dyDescent="0.2">
      <c r="A7" t="s">
        <v>248</v>
      </c>
      <c r="B7" t="s">
        <v>258</v>
      </c>
    </row>
    <row r="8" spans="1:2" x14ac:dyDescent="0.2">
      <c r="A8" t="s">
        <v>5</v>
      </c>
      <c r="B8" t="s">
        <v>259</v>
      </c>
    </row>
    <row r="9" spans="1:2" x14ac:dyDescent="0.2">
      <c r="A9" t="s">
        <v>260</v>
      </c>
      <c r="B9" t="s">
        <v>2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 Table</vt:lpstr>
      <vt:lpstr>Descri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 Ly</dc:creator>
  <cp:lastModifiedBy>Tony Ly</cp:lastModifiedBy>
  <dcterms:created xsi:type="dcterms:W3CDTF">2021-02-25T11:56:42Z</dcterms:created>
  <dcterms:modified xsi:type="dcterms:W3CDTF">2021-04-06T10:48:39Z</dcterms:modified>
</cp:coreProperties>
</file>